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boratoire\Communication\Rédaction des articles\En cours - Bx2 08 (GW2S 20 min proteomic analysis)\VF 2017\"/>
    </mc:Choice>
  </mc:AlternateContent>
  <bookViews>
    <workbookView xWindow="120" yWindow="1320" windowWidth="12120" windowHeight="7275" tabRatio="900"/>
  </bookViews>
  <sheets>
    <sheet name="S7- Highly diff.  accumulated" sheetId="21" r:id="rId1"/>
  </sheets>
  <calcPr calcId="145621"/>
</workbook>
</file>

<file path=xl/sharedStrings.xml><?xml version="1.0" encoding="utf-8"?>
<sst xmlns="http://schemas.openxmlformats.org/spreadsheetml/2006/main" count="497" uniqueCount="330">
  <si>
    <t>Gene name</t>
  </si>
  <si>
    <t>Product name</t>
  </si>
  <si>
    <t>conserved hypothetical protein</t>
  </si>
  <si>
    <t>hypothetical protein</t>
  </si>
  <si>
    <t>PA0036</t>
  </si>
  <si>
    <t>trpB</t>
  </si>
  <si>
    <t>tryptophan synthase beta chain</t>
  </si>
  <si>
    <t>PA0426</t>
  </si>
  <si>
    <t>mexB</t>
  </si>
  <si>
    <t>probable short-chain dehydrogenase</t>
  </si>
  <si>
    <t>PA1249</t>
  </si>
  <si>
    <t>aprA</t>
  </si>
  <si>
    <t>alkaline metalloproteinase precursor</t>
  </si>
  <si>
    <t>PA1805</t>
  </si>
  <si>
    <t>ppiD</t>
  </si>
  <si>
    <t>peptidyl-prolyl cis-trans isomerase D</t>
  </si>
  <si>
    <t>PA2828</t>
  </si>
  <si>
    <t>probable aminotransferase</t>
  </si>
  <si>
    <t>PA3183</t>
  </si>
  <si>
    <t>zwf</t>
  </si>
  <si>
    <t>glucose-6-phosphate 1-dehydrogenase</t>
  </si>
  <si>
    <t>PA3652</t>
  </si>
  <si>
    <t>uppS</t>
  </si>
  <si>
    <t>undecaprenyl pyrophosphate synthetase</t>
  </si>
  <si>
    <t>PA3724</t>
  </si>
  <si>
    <t>lasB</t>
  </si>
  <si>
    <t>PA4162</t>
  </si>
  <si>
    <t>PA4175</t>
  </si>
  <si>
    <t>PA4176</t>
  </si>
  <si>
    <t>ppiC2</t>
  </si>
  <si>
    <t>peptidyl-prolyl cis-trans isomerase C2</t>
  </si>
  <si>
    <t>PA5100</t>
  </si>
  <si>
    <t>hutU</t>
  </si>
  <si>
    <t>PA5184</t>
  </si>
  <si>
    <t>PA0011</t>
  </si>
  <si>
    <t>2-OH-lauroyltransferase</t>
  </si>
  <si>
    <t>PA0180</t>
  </si>
  <si>
    <t>PA0270</t>
  </si>
  <si>
    <t>PA0283</t>
  </si>
  <si>
    <t>sbp</t>
  </si>
  <si>
    <t>PA0361</t>
  </si>
  <si>
    <t>probable gamma-glutamyltranspeptidase precursor</t>
  </si>
  <si>
    <t>PA0382</t>
  </si>
  <si>
    <t>micA</t>
  </si>
  <si>
    <t>PA0428</t>
  </si>
  <si>
    <t>probable ATP-dependent RNA helicase</t>
  </si>
  <si>
    <t>PA0429</t>
  </si>
  <si>
    <t>PA0486</t>
  </si>
  <si>
    <t>PA0487</t>
  </si>
  <si>
    <t>probable molybdenum transport regulator</t>
  </si>
  <si>
    <t>PA0565</t>
  </si>
  <si>
    <t>PA0572</t>
  </si>
  <si>
    <t>PA0578</t>
  </si>
  <si>
    <t>PA0591</t>
  </si>
  <si>
    <t>PA0592</t>
  </si>
  <si>
    <t>ksgA</t>
  </si>
  <si>
    <t>rRNA (adenine-N6,N6)-dimethyltransferase</t>
  </si>
  <si>
    <t>PA0652</t>
  </si>
  <si>
    <t>vfr</t>
  </si>
  <si>
    <t>PA0762</t>
  </si>
  <si>
    <t>algU</t>
  </si>
  <si>
    <t>sigma factor AlgU</t>
  </si>
  <si>
    <t>PA0763</t>
  </si>
  <si>
    <t>mucA</t>
  </si>
  <si>
    <t>anti-sigma factor MucA</t>
  </si>
  <si>
    <t>PA0893</t>
  </si>
  <si>
    <t>argR</t>
  </si>
  <si>
    <t>transcriptional regulator ArgR</t>
  </si>
  <si>
    <t>PA0936</t>
  </si>
  <si>
    <t>lpxO2</t>
  </si>
  <si>
    <t>PA0950</t>
  </si>
  <si>
    <t>probable arsenate reductase</t>
  </si>
  <si>
    <t>PA0968</t>
  </si>
  <si>
    <t>PA1272</t>
  </si>
  <si>
    <t>cobO</t>
  </si>
  <si>
    <t>cob(I)alamin adenosyltransferase</t>
  </si>
  <si>
    <t>PA1301</t>
  </si>
  <si>
    <t>probable transmembrane sensor</t>
  </si>
  <si>
    <t>PA1341</t>
  </si>
  <si>
    <t>amino acid ABC transporter membrane protein</t>
  </si>
  <si>
    <t>PA1429</t>
  </si>
  <si>
    <t>probable cation-transporting P-type ATPase</t>
  </si>
  <si>
    <t>PA1456</t>
  </si>
  <si>
    <t>cheY</t>
  </si>
  <si>
    <t>PA1462</t>
  </si>
  <si>
    <t>probable plasmid partitioning protein</t>
  </si>
  <si>
    <t>PA1561</t>
  </si>
  <si>
    <t>aer</t>
  </si>
  <si>
    <t>PA1833</t>
  </si>
  <si>
    <t>probable oxidoreductase</t>
  </si>
  <si>
    <t>PA1887</t>
  </si>
  <si>
    <t>PA2184</t>
  </si>
  <si>
    <t>PA2195</t>
  </si>
  <si>
    <t>hcnC</t>
  </si>
  <si>
    <t>PA2235</t>
  </si>
  <si>
    <t>pslE</t>
  </si>
  <si>
    <t>PslE</t>
  </si>
  <si>
    <t>PA2305</t>
  </si>
  <si>
    <t>ambB</t>
  </si>
  <si>
    <t>AmbB</t>
  </si>
  <si>
    <t>PA2545</t>
  </si>
  <si>
    <t>xthA</t>
  </si>
  <si>
    <t>exodeoxyribonuclease III</t>
  </si>
  <si>
    <t>PA2551</t>
  </si>
  <si>
    <t>probable transcriptional regulator</t>
  </si>
  <si>
    <t>PA2565</t>
  </si>
  <si>
    <t>PA2619</t>
  </si>
  <si>
    <t>infA</t>
  </si>
  <si>
    <t>PA2652</t>
  </si>
  <si>
    <t>probable chemotaxis transducer</t>
  </si>
  <si>
    <t>PA2741</t>
  </si>
  <si>
    <t>rplT</t>
  </si>
  <si>
    <t>50S ribosomal protein L20</t>
  </si>
  <si>
    <t>PA2812</t>
  </si>
  <si>
    <t>probable ATP-binding component of ABC transporter</t>
  </si>
  <si>
    <t>PA2864</t>
  </si>
  <si>
    <t>PA2957</t>
  </si>
  <si>
    <t>PA2975</t>
  </si>
  <si>
    <t>rluC</t>
  </si>
  <si>
    <t>ribosomal large subunit pseudouridine synthase C</t>
  </si>
  <si>
    <t>PA2986</t>
  </si>
  <si>
    <t>PA3003</t>
  </si>
  <si>
    <t>PA3052</t>
  </si>
  <si>
    <t>PA3141</t>
  </si>
  <si>
    <t>wbpM</t>
  </si>
  <si>
    <t>PA3147</t>
  </si>
  <si>
    <t>wbpJ</t>
  </si>
  <si>
    <t>PA3160</t>
  </si>
  <si>
    <t>O-antigen chain length regulator</t>
  </si>
  <si>
    <t>PA3202</t>
  </si>
  <si>
    <t>PA3327</t>
  </si>
  <si>
    <t>probable non-ribosomal peptide synthetase</t>
  </si>
  <si>
    <t>PA3352</t>
  </si>
  <si>
    <t>PA3364</t>
  </si>
  <si>
    <t>amiC</t>
  </si>
  <si>
    <t>aliphatic amidase expression-regulating protein</t>
  </si>
  <si>
    <t>PA3466</t>
  </si>
  <si>
    <t>PA3539</t>
  </si>
  <si>
    <t>PA3621</t>
  </si>
  <si>
    <t>fdxA</t>
  </si>
  <si>
    <t>ferredoxin I</t>
  </si>
  <si>
    <t>PA3664</t>
  </si>
  <si>
    <t>PA3675</t>
  </si>
  <si>
    <t>elastase LasB</t>
  </si>
  <si>
    <t>PA3785</t>
  </si>
  <si>
    <t>PA3787</t>
  </si>
  <si>
    <t>PA3809</t>
  </si>
  <si>
    <t>fdx2</t>
  </si>
  <si>
    <t>ferredoxin [2Fe-2S]</t>
  </si>
  <si>
    <t>PA3817</t>
  </si>
  <si>
    <t>probable methyltransferase</t>
  </si>
  <si>
    <t>PA3896</t>
  </si>
  <si>
    <t>probable 2-hydroxyacid dehydrogenase</t>
  </si>
  <si>
    <t>PA3920</t>
  </si>
  <si>
    <t>probable metal transporting P-type ATPase</t>
  </si>
  <si>
    <t>piv</t>
  </si>
  <si>
    <t>protease IV</t>
  </si>
  <si>
    <t>PA4231</t>
  </si>
  <si>
    <t>pchA</t>
  </si>
  <si>
    <t>salicylate biosynthesis isochorismate synthase</t>
  </si>
  <si>
    <t>PA4240</t>
  </si>
  <si>
    <t>rpsK</t>
  </si>
  <si>
    <t>30S ribosomal protein S11</t>
  </si>
  <si>
    <t>PA4246</t>
  </si>
  <si>
    <t>rpsE</t>
  </si>
  <si>
    <t>30S ribosomal protein S5</t>
  </si>
  <si>
    <t>PA4248</t>
  </si>
  <si>
    <t>rplF</t>
  </si>
  <si>
    <t>50S ribosomal protein L6</t>
  </si>
  <si>
    <t>PA4251</t>
  </si>
  <si>
    <t>rplE</t>
  </si>
  <si>
    <t>50S ribosomal protein L5</t>
  </si>
  <si>
    <t>PA4253</t>
  </si>
  <si>
    <t>rplN</t>
  </si>
  <si>
    <t>50S ribosomal protein L14</t>
  </si>
  <si>
    <t>PA4254</t>
  </si>
  <si>
    <t>rpsQ</t>
  </si>
  <si>
    <t>30S ribosomal protein S17</t>
  </si>
  <si>
    <t>PA4256</t>
  </si>
  <si>
    <t>rplP</t>
  </si>
  <si>
    <t>50S ribosomal protein L16</t>
  </si>
  <si>
    <t>PA4257</t>
  </si>
  <si>
    <t>rpsC</t>
  </si>
  <si>
    <t>30S ribosomal protein S3</t>
  </si>
  <si>
    <t>PA4258</t>
  </si>
  <si>
    <t>rplV</t>
  </si>
  <si>
    <t>50S ribosomal protein L22</t>
  </si>
  <si>
    <t>PA4273</t>
  </si>
  <si>
    <t>rplA</t>
  </si>
  <si>
    <t>50S ribosomal protein L1</t>
  </si>
  <si>
    <t>PA4361</t>
  </si>
  <si>
    <t>PA4387</t>
  </si>
  <si>
    <t>PA4395</t>
  </si>
  <si>
    <t>PA4412</t>
  </si>
  <si>
    <t>murG</t>
  </si>
  <si>
    <t>UDP-N-acetylglucosamine--N-acetylmuramyl-(pentapeptide) pyrophosphoryl-undecaprenol N-acetylglucosamine transferase</t>
  </si>
  <si>
    <t>PA4420</t>
  </si>
  <si>
    <t>PA4431</t>
  </si>
  <si>
    <t>probable iron-sulfur protein</t>
  </si>
  <si>
    <t>PA4441</t>
  </si>
  <si>
    <t>PA4464</t>
  </si>
  <si>
    <t>ptsN</t>
  </si>
  <si>
    <t>nitrogen regulatory IIA protein</t>
  </si>
  <si>
    <t>PA4568</t>
  </si>
  <si>
    <t>rplU</t>
  </si>
  <si>
    <t>50S ribosomal protein L21</t>
  </si>
  <si>
    <t>PA4644</t>
  </si>
  <si>
    <t>PA4723</t>
  </si>
  <si>
    <t>dksA</t>
  </si>
  <si>
    <t>suppressor protein DksA</t>
  </si>
  <si>
    <t>PA4752</t>
  </si>
  <si>
    <t>ftsJ</t>
  </si>
  <si>
    <t>PA4842</t>
  </si>
  <si>
    <t>PA4880</t>
  </si>
  <si>
    <t>probable bacterioferritin</t>
  </si>
  <si>
    <t>PA4934</t>
  </si>
  <si>
    <t>rpsR</t>
  </si>
  <si>
    <t>30S ribosomal protein S18</t>
  </si>
  <si>
    <t>PA4935</t>
  </si>
  <si>
    <t>rpsF</t>
  </si>
  <si>
    <t>30S ribosomal protein S6</t>
  </si>
  <si>
    <t>PA4936</t>
  </si>
  <si>
    <t>probable rRNA methylase</t>
  </si>
  <si>
    <t>PA4943</t>
  </si>
  <si>
    <t>probable GTP-binding protein</t>
  </si>
  <si>
    <t>PA4991</t>
  </si>
  <si>
    <t>PA4998</t>
  </si>
  <si>
    <t>PA5055</t>
  </si>
  <si>
    <t>PA5065</t>
  </si>
  <si>
    <t>ubiB</t>
  </si>
  <si>
    <t>ubiquinone biosynthetic protein UbiB</t>
  </si>
  <si>
    <t>urocanase</t>
  </si>
  <si>
    <t>PA5133</t>
  </si>
  <si>
    <t>PA5197</t>
  </si>
  <si>
    <t>rimK</t>
  </si>
  <si>
    <t>ribosomal protein S6 modification protein</t>
  </si>
  <si>
    <t>PA5229</t>
  </si>
  <si>
    <t>PA5334</t>
  </si>
  <si>
    <t>rph</t>
  </si>
  <si>
    <t>ribonuclease PH</t>
  </si>
  <si>
    <t>PA5433</t>
  </si>
  <si>
    <t>PA5436</t>
  </si>
  <si>
    <t>probable biotin carboxylase subunit of a transcarboxylase</t>
  </si>
  <si>
    <t>PA5454</t>
  </si>
  <si>
    <t>rmd</t>
  </si>
  <si>
    <t>oxidoreductase Rmd</t>
  </si>
  <si>
    <t>PA5490</t>
  </si>
  <si>
    <t>cc4</t>
  </si>
  <si>
    <t>cytochrome c4 precursor</t>
  </si>
  <si>
    <t>PA5492</t>
  </si>
  <si>
    <t>PA5562</t>
  </si>
  <si>
    <t>spoOJ</t>
  </si>
  <si>
    <t>chromosome partitioning protein Spo0J</t>
  </si>
  <si>
    <t>Functional group</t>
  </si>
  <si>
    <t>metalloprotease</t>
  </si>
  <si>
    <t>conserved hypothetical protein; peptidase</t>
  </si>
  <si>
    <t xml:space="preserve">chemotactic transducer for trichloroethylene </t>
  </si>
  <si>
    <t>wzz1</t>
  </si>
  <si>
    <t>Protein ID</t>
  </si>
  <si>
    <t>aroQ</t>
  </si>
  <si>
    <t>monofunctional chorismate mutase</t>
  </si>
  <si>
    <t>(RND) multidrug efflux transporter MexB</t>
  </si>
  <si>
    <t>Highly different. acc.</t>
  </si>
  <si>
    <t>sulfate-binding protein precursor</t>
  </si>
  <si>
    <t>DNA mismatch repair protein MicA</t>
  </si>
  <si>
    <t>transcriptional regulator Vfr</t>
  </si>
  <si>
    <t>lipopolysaccharide biosynthetic protein LpxO2</t>
  </si>
  <si>
    <t>two-component response regulator CheY</t>
  </si>
  <si>
    <t>aerotaxis receptor Aer</t>
  </si>
  <si>
    <t>hydrogen cyanide synthase HcnC</t>
  </si>
  <si>
    <t>initiation factor IF1</t>
  </si>
  <si>
    <t>lolE</t>
  </si>
  <si>
    <t>nucleotide sugar epimerase/dehydratase WbpM</t>
  </si>
  <si>
    <t>probable glycosyl transferase WbpJ</t>
  </si>
  <si>
    <t>flgN</t>
  </si>
  <si>
    <t>Flagellar biosynthesis/type III secretory pathway chaperone</t>
  </si>
  <si>
    <t>petA</t>
  </si>
  <si>
    <t>hflX</t>
  </si>
  <si>
    <t>envC</t>
  </si>
  <si>
    <r>
      <t>OVER (AC/UC</t>
    </r>
    <r>
      <rPr>
        <sz val="10"/>
        <color theme="1"/>
        <rFont val="Calibri"/>
        <family val="2"/>
      </rPr>
      <t>≥</t>
    </r>
    <r>
      <rPr>
        <i/>
        <sz val="10"/>
        <color theme="1"/>
        <rFont val="Calibri"/>
        <family val="2"/>
      </rPr>
      <t>10)</t>
    </r>
  </si>
  <si>
    <r>
      <t>UNDER (AC/UC</t>
    </r>
    <r>
      <rPr>
        <sz val="10"/>
        <color theme="1"/>
        <rFont val="Calibri"/>
        <family val="2"/>
      </rPr>
      <t>≤</t>
    </r>
    <r>
      <rPr>
        <i/>
        <sz val="10"/>
        <color theme="1"/>
        <rFont val="Calibri"/>
        <family val="2"/>
      </rPr>
      <t>0.1)</t>
    </r>
  </si>
  <si>
    <t>OVER</t>
  </si>
  <si>
    <t>UNDER</t>
  </si>
  <si>
    <t>PA1803</t>
  </si>
  <si>
    <t>lon</t>
  </si>
  <si>
    <t>Lon protease</t>
  </si>
  <si>
    <t>cttP/mcpA</t>
  </si>
  <si>
    <t>PA3435</t>
  </si>
  <si>
    <t>fld</t>
  </si>
  <si>
    <t xml:space="preserve">Flavodoxin </t>
  </si>
  <si>
    <t xml:space="preserve">conserved hypothetical protein, Ferritin-related </t>
  </si>
  <si>
    <t>GSH-dependent thiol reductase</t>
  </si>
  <si>
    <t>lpxL2</t>
  </si>
  <si>
    <t>PA0586</t>
  </si>
  <si>
    <t>PA0596</t>
  </si>
  <si>
    <t>PA0622</t>
  </si>
  <si>
    <t>probable bacteriophage protein</t>
  </si>
  <si>
    <t>PA1493</t>
  </si>
  <si>
    <t>cysP</t>
  </si>
  <si>
    <t>sulfate-binding protein of ABC transporter</t>
  </si>
  <si>
    <t>PA1748</t>
  </si>
  <si>
    <t>probable enoyl-CoA hydratase/isomerase</t>
  </si>
  <si>
    <t>PA3068</t>
  </si>
  <si>
    <t>gdhB</t>
  </si>
  <si>
    <t>NAD-dependent glutamate dehydrogenase</t>
  </si>
  <si>
    <t>PA3134</t>
  </si>
  <si>
    <t>gltX</t>
  </si>
  <si>
    <t>glutamyl-tRNA synthetase</t>
  </si>
  <si>
    <t>PA3806</t>
  </si>
  <si>
    <t>PA3823</t>
  </si>
  <si>
    <t>tgt</t>
  </si>
  <si>
    <t>queuine tRNA-ribosyltransferase</t>
  </si>
  <si>
    <t>PA4263</t>
  </si>
  <si>
    <t>rplC</t>
  </si>
  <si>
    <t>50S ribosomal protein L3</t>
  </si>
  <si>
    <t>PA4566</t>
  </si>
  <si>
    <t>obg</t>
  </si>
  <si>
    <t>GTP-binding protein Obg</t>
  </si>
  <si>
    <t>probable ribosomal RNA methyltransferase RrmJ/FtsJ</t>
  </si>
  <si>
    <t>PA4931</t>
  </si>
  <si>
    <t>dnaB</t>
  </si>
  <si>
    <t>replicative DNA helicase</t>
  </si>
  <si>
    <t>PA5204</t>
  </si>
  <si>
    <t>argA</t>
  </si>
  <si>
    <t>N-acetylglutamate synthase</t>
  </si>
  <si>
    <t>Mg2+ efflux protein ApaG</t>
  </si>
  <si>
    <t>apaG</t>
  </si>
  <si>
    <t>lipoprotein releasing system, transmembrane protein LolE</t>
  </si>
  <si>
    <t>AC/UC ratio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/>
    <xf numFmtId="0" fontId="1" fillId="0" borderId="0" xfId="0" applyFont="1" applyFill="1" applyAlignment="1"/>
    <xf numFmtId="0" fontId="1" fillId="0" borderId="0" xfId="0" applyFont="1" applyFill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927"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tabSelected="1" workbookViewId="0">
      <pane ySplit="1" topLeftCell="A2" activePane="bottomLeft" state="frozen"/>
      <selection pane="bottomLeft"/>
    </sheetView>
  </sheetViews>
  <sheetFormatPr baseColWidth="10" defaultColWidth="13" defaultRowHeight="12.75" x14ac:dyDescent="0.2"/>
  <cols>
    <col min="1" max="1" width="16.85546875" style="7" bestFit="1" customWidth="1"/>
    <col min="2" max="2" width="9.7109375" style="7" customWidth="1"/>
    <col min="3" max="3" width="13.140625" style="7" customWidth="1"/>
    <col min="4" max="4" width="12.85546875" style="7" customWidth="1"/>
    <col min="5" max="5" width="14" style="7" customWidth="1"/>
    <col min="6" max="6" width="31.7109375" style="7" customWidth="1"/>
    <col min="7" max="7" width="8.85546875" style="7" bestFit="1" customWidth="1"/>
    <col min="8" max="8" width="10" style="7" bestFit="1" customWidth="1"/>
    <col min="9" max="9" width="101" style="7" bestFit="1" customWidth="1"/>
    <col min="10" max="16384" width="13" style="7"/>
  </cols>
  <sheetData>
    <row r="1" spans="1:9" s="1" customFormat="1" ht="45.75" customHeight="1" x14ac:dyDescent="0.2">
      <c r="A1" s="2" t="s">
        <v>253</v>
      </c>
      <c r="B1" s="3" t="s">
        <v>258</v>
      </c>
      <c r="C1" s="4" t="s">
        <v>328</v>
      </c>
      <c r="D1" s="4" t="s">
        <v>329</v>
      </c>
      <c r="E1" s="4" t="s">
        <v>0</v>
      </c>
      <c r="F1" s="4" t="s">
        <v>1</v>
      </c>
      <c r="G1" s="13"/>
      <c r="H1" s="4"/>
      <c r="I1" s="4"/>
    </row>
    <row r="2" spans="1:9" x14ac:dyDescent="0.2">
      <c r="A2" s="5" t="s">
        <v>262</v>
      </c>
    </row>
    <row r="3" spans="1:9" x14ac:dyDescent="0.2">
      <c r="A3" s="12" t="s">
        <v>279</v>
      </c>
      <c r="B3" s="15" t="s">
        <v>36</v>
      </c>
      <c r="C3" s="8">
        <v>17.822590367600601</v>
      </c>
      <c r="D3" s="10" t="s">
        <v>281</v>
      </c>
      <c r="E3" s="10" t="s">
        <v>286</v>
      </c>
      <c r="F3" s="14" t="s">
        <v>256</v>
      </c>
      <c r="G3" s="14"/>
      <c r="H3" s="14"/>
    </row>
    <row r="4" spans="1:9" x14ac:dyDescent="0.2">
      <c r="B4" s="15" t="s">
        <v>37</v>
      </c>
      <c r="C4" s="8">
        <v>16.781886427137302</v>
      </c>
      <c r="D4" s="10" t="s">
        <v>281</v>
      </c>
      <c r="E4" s="10"/>
      <c r="F4" s="14" t="s">
        <v>3</v>
      </c>
      <c r="G4" s="14"/>
    </row>
    <row r="5" spans="1:9" x14ac:dyDescent="0.2">
      <c r="B5" s="15" t="s">
        <v>7</v>
      </c>
      <c r="C5" s="8">
        <v>18.550805797863202</v>
      </c>
      <c r="D5" s="10" t="s">
        <v>281</v>
      </c>
      <c r="E5" s="10" t="s">
        <v>8</v>
      </c>
      <c r="F5" s="14" t="s">
        <v>261</v>
      </c>
      <c r="G5" s="14"/>
      <c r="H5" s="14"/>
    </row>
    <row r="6" spans="1:9" x14ac:dyDescent="0.2">
      <c r="B6" s="15" t="s">
        <v>47</v>
      </c>
      <c r="C6" s="8">
        <v>35.347456379616098</v>
      </c>
      <c r="D6" s="10" t="s">
        <v>281</v>
      </c>
      <c r="E6" s="10"/>
      <c r="F6" s="14" t="s">
        <v>2</v>
      </c>
      <c r="G6" s="14"/>
    </row>
    <row r="7" spans="1:9" x14ac:dyDescent="0.2">
      <c r="B7" s="15" t="s">
        <v>50</v>
      </c>
      <c r="C7" s="8">
        <v>16.484179968562199</v>
      </c>
      <c r="D7" s="10" t="s">
        <v>281</v>
      </c>
      <c r="E7" s="10"/>
      <c r="F7" s="14" t="s">
        <v>2</v>
      </c>
      <c r="G7" s="14"/>
    </row>
    <row r="8" spans="1:9" x14ac:dyDescent="0.2">
      <c r="B8" s="15" t="s">
        <v>52</v>
      </c>
      <c r="C8" s="8">
        <v>199.607922493388</v>
      </c>
      <c r="D8" s="10" t="s">
        <v>281</v>
      </c>
      <c r="E8" s="10"/>
      <c r="F8" s="14" t="s">
        <v>2</v>
      </c>
      <c r="G8" s="14"/>
    </row>
    <row r="9" spans="1:9" x14ac:dyDescent="0.2">
      <c r="B9" s="15" t="s">
        <v>53</v>
      </c>
      <c r="C9" s="8">
        <v>11.516992793398201</v>
      </c>
      <c r="D9" s="10" t="s">
        <v>281</v>
      </c>
      <c r="E9" s="10" t="s">
        <v>326</v>
      </c>
      <c r="F9" s="14" t="s">
        <v>325</v>
      </c>
      <c r="G9" s="14"/>
    </row>
    <row r="10" spans="1:9" x14ac:dyDescent="0.2">
      <c r="B10" s="15" t="s">
        <v>59</v>
      </c>
      <c r="C10" s="8">
        <v>42.914547219016399</v>
      </c>
      <c r="D10" s="10" t="s">
        <v>281</v>
      </c>
      <c r="E10" s="10" t="s">
        <v>60</v>
      </c>
      <c r="F10" s="14" t="s">
        <v>61</v>
      </c>
      <c r="G10" s="14"/>
      <c r="H10" s="14"/>
    </row>
    <row r="11" spans="1:9" x14ac:dyDescent="0.2">
      <c r="B11" s="15" t="s">
        <v>62</v>
      </c>
      <c r="C11" s="8">
        <v>11.013514916807599</v>
      </c>
      <c r="D11" s="10" t="s">
        <v>281</v>
      </c>
      <c r="E11" s="10" t="s">
        <v>63</v>
      </c>
      <c r="F11" s="14" t="s">
        <v>64</v>
      </c>
      <c r="G11" s="14"/>
      <c r="H11" s="14"/>
    </row>
    <row r="12" spans="1:9" x14ac:dyDescent="0.2">
      <c r="B12" s="15" t="s">
        <v>68</v>
      </c>
      <c r="C12" s="8">
        <v>41.797962463126602</v>
      </c>
      <c r="D12" s="10" t="s">
        <v>281</v>
      </c>
      <c r="E12" s="10" t="s">
        <v>69</v>
      </c>
      <c r="F12" s="14" t="s">
        <v>266</v>
      </c>
      <c r="G12" s="14"/>
      <c r="H12" s="14"/>
    </row>
    <row r="13" spans="1:9" x14ac:dyDescent="0.2">
      <c r="B13" s="15" t="s">
        <v>70</v>
      </c>
      <c r="C13" s="8">
        <v>23.708736705875399</v>
      </c>
      <c r="D13" s="10" t="s">
        <v>281</v>
      </c>
      <c r="E13" s="10"/>
      <c r="F13" s="14" t="s">
        <v>71</v>
      </c>
      <c r="G13" s="14"/>
    </row>
    <row r="14" spans="1:9" x14ac:dyDescent="0.2">
      <c r="B14" s="15" t="s">
        <v>76</v>
      </c>
      <c r="C14" s="8">
        <v>11.3490175647594</v>
      </c>
      <c r="D14" s="10" t="s">
        <v>281</v>
      </c>
      <c r="E14" s="10"/>
      <c r="F14" s="14" t="s">
        <v>77</v>
      </c>
      <c r="G14" s="14"/>
    </row>
    <row r="15" spans="1:9" x14ac:dyDescent="0.2">
      <c r="B15" s="15" t="s">
        <v>78</v>
      </c>
      <c r="C15" s="8">
        <v>73.534682325777794</v>
      </c>
      <c r="D15" s="10" t="s">
        <v>281</v>
      </c>
      <c r="E15" s="10"/>
      <c r="F15" s="14" t="s">
        <v>79</v>
      </c>
      <c r="G15" s="14"/>
      <c r="H15" s="14"/>
    </row>
    <row r="16" spans="1:9" x14ac:dyDescent="0.2">
      <c r="B16" s="15" t="s">
        <v>80</v>
      </c>
      <c r="C16" s="8">
        <v>24.298124671157801</v>
      </c>
      <c r="D16" s="10" t="s">
        <v>281</v>
      </c>
      <c r="E16" s="10"/>
      <c r="F16" s="14" t="s">
        <v>81</v>
      </c>
      <c r="G16" s="14"/>
      <c r="H16" s="14"/>
    </row>
    <row r="17" spans="2:8" x14ac:dyDescent="0.2">
      <c r="B17" s="15" t="s">
        <v>82</v>
      </c>
      <c r="C17" s="8">
        <v>13.295183519326701</v>
      </c>
      <c r="D17" s="10" t="s">
        <v>281</v>
      </c>
      <c r="E17" s="10" t="s">
        <v>83</v>
      </c>
      <c r="F17" s="14" t="s">
        <v>267</v>
      </c>
      <c r="G17" s="14"/>
    </row>
    <row r="18" spans="2:8" x14ac:dyDescent="0.2">
      <c r="B18" s="15" t="s">
        <v>86</v>
      </c>
      <c r="C18" s="8">
        <v>14.304399480051501</v>
      </c>
      <c r="D18" s="10" t="s">
        <v>281</v>
      </c>
      <c r="E18" s="10" t="s">
        <v>87</v>
      </c>
      <c r="F18" s="14" t="s">
        <v>268</v>
      </c>
      <c r="G18" s="14"/>
    </row>
    <row r="19" spans="2:8" x14ac:dyDescent="0.2">
      <c r="B19" s="15" t="s">
        <v>13</v>
      </c>
      <c r="C19" s="8">
        <v>13.791617422378398</v>
      </c>
      <c r="D19" s="10" t="s">
        <v>281</v>
      </c>
      <c r="E19" s="10" t="s">
        <v>14</v>
      </c>
      <c r="F19" s="14" t="s">
        <v>15</v>
      </c>
      <c r="G19" s="14"/>
    </row>
    <row r="20" spans="2:8" x14ac:dyDescent="0.2">
      <c r="B20" s="15" t="s">
        <v>88</v>
      </c>
      <c r="C20" s="8">
        <v>22.752480593811899</v>
      </c>
      <c r="D20" s="10" t="s">
        <v>281</v>
      </c>
      <c r="E20" s="10"/>
      <c r="F20" s="14" t="s">
        <v>89</v>
      </c>
      <c r="G20" s="14"/>
    </row>
    <row r="21" spans="2:8" x14ac:dyDescent="0.2">
      <c r="B21" s="15" t="s">
        <v>90</v>
      </c>
      <c r="C21" s="8">
        <v>15.5053538497573</v>
      </c>
      <c r="D21" s="10" t="s">
        <v>281</v>
      </c>
      <c r="E21" s="10"/>
      <c r="F21" s="14" t="s">
        <v>3</v>
      </c>
      <c r="G21" s="14"/>
    </row>
    <row r="22" spans="2:8" x14ac:dyDescent="0.2">
      <c r="B22" s="15" t="s">
        <v>91</v>
      </c>
      <c r="C22" s="8">
        <v>40.691056207370799</v>
      </c>
      <c r="D22" s="10" t="s">
        <v>281</v>
      </c>
      <c r="E22" s="10"/>
      <c r="F22" s="14" t="s">
        <v>290</v>
      </c>
      <c r="G22" s="14"/>
    </row>
    <row r="23" spans="2:8" x14ac:dyDescent="0.2">
      <c r="B23" s="15" t="s">
        <v>94</v>
      </c>
      <c r="C23" s="8">
        <v>12.2715027070477</v>
      </c>
      <c r="D23" s="10" t="s">
        <v>281</v>
      </c>
      <c r="E23" s="10" t="s">
        <v>95</v>
      </c>
      <c r="F23" s="14" t="s">
        <v>96</v>
      </c>
      <c r="G23" s="14"/>
    </row>
    <row r="24" spans="2:8" x14ac:dyDescent="0.2">
      <c r="B24" s="15" t="s">
        <v>105</v>
      </c>
      <c r="C24" s="8">
        <v>398.70577230423402</v>
      </c>
      <c r="D24" s="10" t="s">
        <v>281</v>
      </c>
      <c r="E24" s="10"/>
      <c r="F24" s="14" t="s">
        <v>3</v>
      </c>
      <c r="G24" s="14"/>
    </row>
    <row r="25" spans="2:8" x14ac:dyDescent="0.2">
      <c r="B25" s="15" t="s">
        <v>106</v>
      </c>
      <c r="C25" s="8">
        <v>11.873749102143201</v>
      </c>
      <c r="D25" s="10" t="s">
        <v>281</v>
      </c>
      <c r="E25" s="10" t="s">
        <v>107</v>
      </c>
      <c r="F25" s="14" t="s">
        <v>270</v>
      </c>
      <c r="G25" s="14"/>
    </row>
    <row r="26" spans="2:8" x14ac:dyDescent="0.2">
      <c r="B26" s="15" t="s">
        <v>108</v>
      </c>
      <c r="C26" s="8">
        <v>22.705968024604399</v>
      </c>
      <c r="D26" s="10" t="s">
        <v>281</v>
      </c>
      <c r="E26" s="10"/>
      <c r="F26" s="14" t="s">
        <v>109</v>
      </c>
      <c r="G26" s="14"/>
    </row>
    <row r="27" spans="2:8" x14ac:dyDescent="0.2">
      <c r="B27" s="15" t="s">
        <v>110</v>
      </c>
      <c r="C27" s="8">
        <v>12.8100259821243</v>
      </c>
      <c r="D27" s="10" t="s">
        <v>281</v>
      </c>
      <c r="E27" s="10" t="s">
        <v>111</v>
      </c>
      <c r="F27" s="14" t="s">
        <v>112</v>
      </c>
      <c r="G27" s="14"/>
    </row>
    <row r="28" spans="2:8" x14ac:dyDescent="0.2">
      <c r="B28" s="15" t="s">
        <v>115</v>
      </c>
      <c r="C28" s="8">
        <v>12.703710570704001</v>
      </c>
      <c r="D28" s="10" t="s">
        <v>281</v>
      </c>
      <c r="E28" s="10"/>
      <c r="F28" s="14" t="s">
        <v>2</v>
      </c>
      <c r="G28" s="14"/>
    </row>
    <row r="29" spans="2:8" x14ac:dyDescent="0.2">
      <c r="B29" s="15" t="s">
        <v>120</v>
      </c>
      <c r="C29" s="8">
        <v>15.869557786403799</v>
      </c>
      <c r="D29" s="10" t="s">
        <v>281</v>
      </c>
      <c r="E29" s="10" t="s">
        <v>271</v>
      </c>
      <c r="F29" s="14" t="s">
        <v>327</v>
      </c>
      <c r="G29" s="14"/>
    </row>
    <row r="30" spans="2:8" x14ac:dyDescent="0.2">
      <c r="B30" s="15" t="s">
        <v>121</v>
      </c>
      <c r="C30" s="8">
        <v>10.0584796102527</v>
      </c>
      <c r="D30" s="10" t="s">
        <v>281</v>
      </c>
      <c r="E30" s="10"/>
      <c r="F30" s="14" t="s">
        <v>3</v>
      </c>
      <c r="G30" s="14"/>
    </row>
    <row r="31" spans="2:8" x14ac:dyDescent="0.2">
      <c r="B31" s="15" t="s">
        <v>123</v>
      </c>
      <c r="C31" s="8">
        <v>48.5240766956559</v>
      </c>
      <c r="D31" s="10" t="s">
        <v>281</v>
      </c>
      <c r="E31" s="10" t="s">
        <v>124</v>
      </c>
      <c r="F31" s="14" t="s">
        <v>272</v>
      </c>
      <c r="G31" s="14"/>
      <c r="H31" s="14"/>
    </row>
    <row r="32" spans="2:8" x14ac:dyDescent="0.2">
      <c r="B32" s="15" t="s">
        <v>127</v>
      </c>
      <c r="C32" s="8">
        <v>14.9657070305314</v>
      </c>
      <c r="D32" s="10" t="s">
        <v>281</v>
      </c>
      <c r="E32" s="10" t="s">
        <v>257</v>
      </c>
      <c r="F32" s="14" t="s">
        <v>128</v>
      </c>
      <c r="G32" s="14"/>
    </row>
    <row r="33" spans="2:8" x14ac:dyDescent="0.2">
      <c r="B33" s="15" t="s">
        <v>129</v>
      </c>
      <c r="C33" s="8">
        <v>10.1209592379578</v>
      </c>
      <c r="D33" s="10" t="s">
        <v>281</v>
      </c>
      <c r="E33" s="10"/>
      <c r="F33" s="14" t="s">
        <v>2</v>
      </c>
      <c r="G33" s="14"/>
    </row>
    <row r="34" spans="2:8" x14ac:dyDescent="0.2">
      <c r="B34" s="15" t="s">
        <v>130</v>
      </c>
      <c r="C34" s="8">
        <v>28.081041686280301</v>
      </c>
      <c r="D34" s="10" t="s">
        <v>281</v>
      </c>
      <c r="E34" s="10"/>
      <c r="F34" s="14" t="s">
        <v>131</v>
      </c>
      <c r="G34" s="14"/>
    </row>
    <row r="35" spans="2:8" x14ac:dyDescent="0.2">
      <c r="B35" s="15" t="s">
        <v>132</v>
      </c>
      <c r="C35" s="8">
        <v>51.448632879648798</v>
      </c>
      <c r="D35" s="10" t="s">
        <v>281</v>
      </c>
      <c r="E35" s="10" t="s">
        <v>274</v>
      </c>
      <c r="F35" s="14" t="s">
        <v>275</v>
      </c>
      <c r="G35" s="14"/>
      <c r="H35" s="14"/>
    </row>
    <row r="36" spans="2:8" x14ac:dyDescent="0.2">
      <c r="B36" s="15" t="s">
        <v>287</v>
      </c>
      <c r="C36" s="8">
        <v>12.336723338993799</v>
      </c>
      <c r="D36" s="10" t="s">
        <v>281</v>
      </c>
      <c r="E36" s="10" t="s">
        <v>288</v>
      </c>
      <c r="F36" s="14" t="s">
        <v>289</v>
      </c>
      <c r="G36" s="14"/>
      <c r="H36" s="14"/>
    </row>
    <row r="37" spans="2:8" x14ac:dyDescent="0.2">
      <c r="B37" s="15" t="s">
        <v>138</v>
      </c>
      <c r="C37" s="8">
        <v>15.848621971002599</v>
      </c>
      <c r="D37" s="10" t="s">
        <v>281</v>
      </c>
      <c r="E37" s="10" t="s">
        <v>139</v>
      </c>
      <c r="F37" s="14" t="s">
        <v>140</v>
      </c>
      <c r="G37" s="14"/>
    </row>
    <row r="38" spans="2:8" x14ac:dyDescent="0.2">
      <c r="B38" s="15" t="s">
        <v>141</v>
      </c>
      <c r="C38" s="8">
        <v>13.897963872954103</v>
      </c>
      <c r="D38" s="10" t="s">
        <v>281</v>
      </c>
      <c r="E38" s="10"/>
      <c r="F38" s="14" t="s">
        <v>291</v>
      </c>
      <c r="G38" s="14"/>
    </row>
    <row r="39" spans="2:8" x14ac:dyDescent="0.2">
      <c r="B39" s="15" t="s">
        <v>142</v>
      </c>
      <c r="C39" s="8">
        <v>11.9117638804734</v>
      </c>
      <c r="D39" s="10" t="s">
        <v>281</v>
      </c>
      <c r="E39" s="10"/>
      <c r="F39" s="14" t="s">
        <v>3</v>
      </c>
      <c r="G39" s="14"/>
    </row>
    <row r="40" spans="2:8" x14ac:dyDescent="0.2">
      <c r="B40" s="15" t="s">
        <v>144</v>
      </c>
      <c r="C40" s="8">
        <v>17.810750512954002</v>
      </c>
      <c r="D40" s="10" t="s">
        <v>281</v>
      </c>
      <c r="E40" s="10"/>
      <c r="F40" s="14" t="s">
        <v>2</v>
      </c>
      <c r="G40" s="14"/>
      <c r="H40" s="14"/>
    </row>
    <row r="41" spans="2:8" x14ac:dyDescent="0.2">
      <c r="B41" s="15" t="s">
        <v>146</v>
      </c>
      <c r="C41" s="8">
        <v>11.188990162729301</v>
      </c>
      <c r="D41" s="10" t="s">
        <v>281</v>
      </c>
      <c r="E41" s="10" t="s">
        <v>147</v>
      </c>
      <c r="F41" s="14" t="s">
        <v>148</v>
      </c>
      <c r="G41" s="14"/>
    </row>
    <row r="42" spans="2:8" x14ac:dyDescent="0.2">
      <c r="B42" s="15" t="s">
        <v>153</v>
      </c>
      <c r="C42" s="8">
        <v>19.303557399942299</v>
      </c>
      <c r="D42" s="10" t="s">
        <v>281</v>
      </c>
      <c r="E42" s="10"/>
      <c r="F42" s="14" t="s">
        <v>154</v>
      </c>
      <c r="G42" s="14"/>
      <c r="H42" s="14"/>
    </row>
    <row r="43" spans="2:8" x14ac:dyDescent="0.2">
      <c r="B43" s="15" t="s">
        <v>28</v>
      </c>
      <c r="C43" s="8">
        <v>26.8310774123442</v>
      </c>
      <c r="D43" s="10" t="s">
        <v>281</v>
      </c>
      <c r="E43" s="10" t="s">
        <v>29</v>
      </c>
      <c r="F43" s="14" t="s">
        <v>30</v>
      </c>
      <c r="G43" s="14"/>
      <c r="H43" s="14"/>
    </row>
    <row r="44" spans="2:8" x14ac:dyDescent="0.2">
      <c r="B44" s="15" t="s">
        <v>157</v>
      </c>
      <c r="C44" s="8">
        <v>150.78158312747499</v>
      </c>
      <c r="D44" s="10" t="s">
        <v>281</v>
      </c>
      <c r="E44" s="10" t="s">
        <v>158</v>
      </c>
      <c r="F44" s="14" t="s">
        <v>159</v>
      </c>
      <c r="G44" s="14"/>
    </row>
    <row r="45" spans="2:8" x14ac:dyDescent="0.2">
      <c r="B45" s="15" t="s">
        <v>191</v>
      </c>
      <c r="C45" s="8">
        <v>18.369447326817401</v>
      </c>
      <c r="D45" s="10" t="s">
        <v>281</v>
      </c>
      <c r="E45" s="10"/>
      <c r="F45" s="14" t="s">
        <v>2</v>
      </c>
      <c r="G45" s="14"/>
    </row>
    <row r="46" spans="2:8" x14ac:dyDescent="0.2">
      <c r="B46" s="15" t="s">
        <v>192</v>
      </c>
      <c r="C46" s="8">
        <v>18.8353858398848</v>
      </c>
      <c r="D46" s="10" t="s">
        <v>281</v>
      </c>
      <c r="E46" s="10"/>
      <c r="F46" s="14" t="s">
        <v>2</v>
      </c>
      <c r="G46" s="14"/>
    </row>
    <row r="47" spans="2:8" x14ac:dyDescent="0.2">
      <c r="B47" s="15" t="s">
        <v>197</v>
      </c>
      <c r="C47" s="8">
        <v>15.163486344930602</v>
      </c>
      <c r="D47" s="10" t="s">
        <v>281</v>
      </c>
      <c r="E47" s="10" t="s">
        <v>276</v>
      </c>
      <c r="F47" s="14" t="s">
        <v>198</v>
      </c>
      <c r="G47" s="14"/>
    </row>
    <row r="48" spans="2:8" x14ac:dyDescent="0.2">
      <c r="B48" s="15" t="s">
        <v>199</v>
      </c>
      <c r="C48" s="8">
        <v>17.468170029820001</v>
      </c>
      <c r="D48" s="10" t="s">
        <v>281</v>
      </c>
      <c r="E48" s="10"/>
      <c r="F48" s="14" t="s">
        <v>3</v>
      </c>
      <c r="G48" s="14"/>
    </row>
    <row r="49" spans="1:8" x14ac:dyDescent="0.2">
      <c r="B49" s="15" t="s">
        <v>200</v>
      </c>
      <c r="C49" s="8">
        <v>10.489511193135</v>
      </c>
      <c r="D49" s="10" t="s">
        <v>281</v>
      </c>
      <c r="E49" s="10" t="s">
        <v>201</v>
      </c>
      <c r="F49" s="14" t="s">
        <v>202</v>
      </c>
      <c r="G49" s="14"/>
    </row>
    <row r="50" spans="1:8" x14ac:dyDescent="0.2">
      <c r="B50" s="15" t="s">
        <v>206</v>
      </c>
      <c r="C50" s="8">
        <v>18.643472611424201</v>
      </c>
      <c r="D50" s="10" t="s">
        <v>281</v>
      </c>
      <c r="E50" s="10"/>
      <c r="F50" s="14" t="s">
        <v>3</v>
      </c>
      <c r="G50" s="14"/>
    </row>
    <row r="51" spans="1:8" x14ac:dyDescent="0.2">
      <c r="B51" s="15" t="s">
        <v>207</v>
      </c>
      <c r="C51" s="8">
        <v>15.768305236986901</v>
      </c>
      <c r="D51" s="10" t="s">
        <v>281</v>
      </c>
      <c r="E51" s="10" t="s">
        <v>208</v>
      </c>
      <c r="F51" s="14" t="s">
        <v>209</v>
      </c>
      <c r="G51" s="14"/>
    </row>
    <row r="52" spans="1:8" x14ac:dyDescent="0.2">
      <c r="B52" s="15" t="s">
        <v>212</v>
      </c>
      <c r="C52" s="8">
        <v>41.890114345317201</v>
      </c>
      <c r="D52" s="10" t="s">
        <v>281</v>
      </c>
      <c r="E52" s="10"/>
      <c r="F52" s="14" t="s">
        <v>3</v>
      </c>
      <c r="G52" s="14"/>
    </row>
    <row r="53" spans="1:8" x14ac:dyDescent="0.2">
      <c r="B53" s="15" t="s">
        <v>213</v>
      </c>
      <c r="C53" s="8">
        <v>15.328907068980699</v>
      </c>
      <c r="D53" s="10" t="s">
        <v>281</v>
      </c>
      <c r="E53" s="10"/>
      <c r="F53" s="14" t="s">
        <v>214</v>
      </c>
      <c r="G53" s="14"/>
    </row>
    <row r="54" spans="1:8" x14ac:dyDescent="0.2">
      <c r="B54" s="15" t="s">
        <v>218</v>
      </c>
      <c r="C54" s="8">
        <v>14.4235018115405</v>
      </c>
      <c r="D54" s="10" t="s">
        <v>281</v>
      </c>
      <c r="E54" s="10" t="s">
        <v>219</v>
      </c>
      <c r="F54" s="14" t="s">
        <v>220</v>
      </c>
      <c r="G54" s="14"/>
    </row>
    <row r="55" spans="1:8" x14ac:dyDescent="0.2">
      <c r="B55" s="15" t="s">
        <v>227</v>
      </c>
      <c r="C55" s="8">
        <v>76.917554227504098</v>
      </c>
      <c r="D55" s="10" t="s">
        <v>281</v>
      </c>
      <c r="E55" s="10"/>
      <c r="F55" s="14" t="s">
        <v>3</v>
      </c>
      <c r="G55" s="14"/>
    </row>
    <row r="56" spans="1:8" x14ac:dyDescent="0.2">
      <c r="B56" s="15" t="s">
        <v>228</v>
      </c>
      <c r="C56" s="8">
        <v>19.687321967966199</v>
      </c>
      <c r="D56" s="10" t="s">
        <v>281</v>
      </c>
      <c r="E56" s="10" t="s">
        <v>229</v>
      </c>
      <c r="F56" s="14" t="s">
        <v>230</v>
      </c>
      <c r="G56" s="14"/>
      <c r="H56" s="14"/>
    </row>
    <row r="57" spans="1:8" x14ac:dyDescent="0.2">
      <c r="B57" s="15" t="s">
        <v>33</v>
      </c>
      <c r="C57" s="8">
        <v>61.812435197518603</v>
      </c>
      <c r="D57" s="10" t="s">
        <v>281</v>
      </c>
      <c r="E57" s="10" t="s">
        <v>259</v>
      </c>
      <c r="F57" s="14" t="s">
        <v>260</v>
      </c>
      <c r="G57" s="14"/>
      <c r="H57" s="14"/>
    </row>
    <row r="58" spans="1:8" x14ac:dyDescent="0.2">
      <c r="B58" s="15" t="s">
        <v>236</v>
      </c>
      <c r="C58" s="8">
        <v>12.414511473623699</v>
      </c>
      <c r="D58" s="10" t="s">
        <v>281</v>
      </c>
      <c r="E58" s="10"/>
      <c r="F58" s="14" t="s">
        <v>2</v>
      </c>
      <c r="G58" s="14"/>
    </row>
    <row r="59" spans="1:8" x14ac:dyDescent="0.2">
      <c r="B59" s="15" t="s">
        <v>246</v>
      </c>
      <c r="C59" s="8">
        <v>55.7249360436685</v>
      </c>
      <c r="D59" s="10" t="s">
        <v>281</v>
      </c>
      <c r="E59" s="10" t="s">
        <v>247</v>
      </c>
      <c r="F59" s="14" t="s">
        <v>248</v>
      </c>
      <c r="G59" s="14"/>
      <c r="H59" s="14"/>
    </row>
    <row r="60" spans="1:8" x14ac:dyDescent="0.2">
      <c r="B60" s="6"/>
      <c r="C60" s="8"/>
      <c r="D60" s="8"/>
      <c r="E60" s="9"/>
      <c r="F60" s="9"/>
      <c r="G60" s="10"/>
    </row>
    <row r="61" spans="1:8" x14ac:dyDescent="0.2">
      <c r="A61" s="12" t="s">
        <v>280</v>
      </c>
      <c r="B61" s="15" t="s">
        <v>34</v>
      </c>
      <c r="C61" s="8">
        <v>1.6762448564530009E-2</v>
      </c>
      <c r="D61" s="10" t="s">
        <v>282</v>
      </c>
      <c r="E61" s="10" t="s">
        <v>292</v>
      </c>
      <c r="F61" s="14" t="s">
        <v>35</v>
      </c>
      <c r="G61" s="14"/>
    </row>
    <row r="62" spans="1:8" x14ac:dyDescent="0.2">
      <c r="B62" s="15" t="s">
        <v>4</v>
      </c>
      <c r="C62" s="8">
        <v>3.7854126897939065E-2</v>
      </c>
      <c r="D62" s="10" t="s">
        <v>282</v>
      </c>
      <c r="E62" s="10" t="s">
        <v>5</v>
      </c>
      <c r="F62" s="14" t="s">
        <v>6</v>
      </c>
      <c r="G62" s="14"/>
    </row>
    <row r="63" spans="1:8" x14ac:dyDescent="0.2">
      <c r="B63" s="15" t="s">
        <v>38</v>
      </c>
      <c r="C63" s="8">
        <v>3.8640805716695835E-2</v>
      </c>
      <c r="D63" s="10" t="s">
        <v>282</v>
      </c>
      <c r="E63" s="10" t="s">
        <v>39</v>
      </c>
      <c r="F63" s="14" t="s">
        <v>263</v>
      </c>
      <c r="G63" s="14"/>
    </row>
    <row r="64" spans="1:8" x14ac:dyDescent="0.2">
      <c r="B64" s="15" t="s">
        <v>40</v>
      </c>
      <c r="C64" s="8">
        <v>4.2038234337891875E-3</v>
      </c>
      <c r="D64" s="10" t="s">
        <v>282</v>
      </c>
      <c r="E64" s="10"/>
      <c r="F64" s="14" t="s">
        <v>41</v>
      </c>
      <c r="G64" s="14"/>
    </row>
    <row r="65" spans="2:8" x14ac:dyDescent="0.2">
      <c r="B65" s="15" t="s">
        <v>42</v>
      </c>
      <c r="C65" s="8">
        <v>1.3173705808431004E-2</v>
      </c>
      <c r="D65" s="10" t="s">
        <v>282</v>
      </c>
      <c r="E65" s="10" t="s">
        <v>43</v>
      </c>
      <c r="F65" s="14" t="s">
        <v>264</v>
      </c>
      <c r="G65" s="14"/>
    </row>
    <row r="66" spans="2:8" x14ac:dyDescent="0.2">
      <c r="B66" s="15" t="s">
        <v>44</v>
      </c>
      <c r="C66" s="8">
        <v>5.2674350464824091E-2</v>
      </c>
      <c r="D66" s="15" t="s">
        <v>282</v>
      </c>
      <c r="E66" s="10"/>
      <c r="F66" s="14" t="s">
        <v>45</v>
      </c>
      <c r="G66" s="14"/>
    </row>
    <row r="67" spans="2:8" x14ac:dyDescent="0.2">
      <c r="B67" s="15" t="s">
        <v>46</v>
      </c>
      <c r="C67" s="8">
        <v>6.8452377368725767E-2</v>
      </c>
      <c r="D67" s="15" t="s">
        <v>282</v>
      </c>
      <c r="E67" s="10"/>
      <c r="F67" s="14" t="s">
        <v>3</v>
      </c>
      <c r="G67" s="14"/>
    </row>
    <row r="68" spans="2:8" x14ac:dyDescent="0.2">
      <c r="B68" s="15" t="s">
        <v>48</v>
      </c>
      <c r="C68" s="8">
        <v>7.0611764417452001E-3</v>
      </c>
      <c r="D68" s="10" t="s">
        <v>282</v>
      </c>
      <c r="E68" s="10"/>
      <c r="F68" s="14" t="s">
        <v>49</v>
      </c>
      <c r="G68" s="14"/>
    </row>
    <row r="69" spans="2:8" x14ac:dyDescent="0.2">
      <c r="B69" s="15" t="s">
        <v>51</v>
      </c>
      <c r="C69" s="8">
        <v>5.8797997283939113E-2</v>
      </c>
      <c r="D69" s="15" t="s">
        <v>282</v>
      </c>
      <c r="E69" s="10"/>
      <c r="F69" s="14" t="s">
        <v>254</v>
      </c>
      <c r="G69" s="15"/>
    </row>
    <row r="70" spans="2:8" x14ac:dyDescent="0.2">
      <c r="B70" s="15" t="s">
        <v>293</v>
      </c>
      <c r="C70" s="8">
        <v>4.7987781482619625E-2</v>
      </c>
      <c r="D70" s="15" t="s">
        <v>282</v>
      </c>
      <c r="E70" s="10"/>
      <c r="F70" s="14" t="s">
        <v>2</v>
      </c>
      <c r="G70" s="14"/>
    </row>
    <row r="71" spans="2:8" x14ac:dyDescent="0.2">
      <c r="B71" s="15" t="s">
        <v>54</v>
      </c>
      <c r="C71" s="8">
        <v>6.9782207735376245E-2</v>
      </c>
      <c r="D71" s="15" t="s">
        <v>282</v>
      </c>
      <c r="E71" s="10" t="s">
        <v>55</v>
      </c>
      <c r="F71" s="14" t="s">
        <v>56</v>
      </c>
      <c r="G71" s="14"/>
    </row>
    <row r="72" spans="2:8" x14ac:dyDescent="0.2">
      <c r="B72" s="15" t="s">
        <v>294</v>
      </c>
      <c r="C72" s="8">
        <v>7.581253851515854E-2</v>
      </c>
      <c r="D72" s="15" t="s">
        <v>282</v>
      </c>
      <c r="E72" s="10"/>
      <c r="F72" s="14" t="s">
        <v>3</v>
      </c>
      <c r="G72" s="14"/>
    </row>
    <row r="73" spans="2:8" x14ac:dyDescent="0.2">
      <c r="B73" s="15" t="s">
        <v>295</v>
      </c>
      <c r="C73" s="8">
        <v>8.9563093911982652E-2</v>
      </c>
      <c r="D73" s="15" t="s">
        <v>282</v>
      </c>
      <c r="E73" s="10"/>
      <c r="F73" s="14" t="s">
        <v>296</v>
      </c>
      <c r="G73" s="14"/>
    </row>
    <row r="74" spans="2:8" x14ac:dyDescent="0.2">
      <c r="B74" s="15" t="s">
        <v>57</v>
      </c>
      <c r="C74" s="8">
        <v>6.307619858859552E-2</v>
      </c>
      <c r="D74" s="15" t="s">
        <v>282</v>
      </c>
      <c r="E74" s="10" t="s">
        <v>58</v>
      </c>
      <c r="F74" s="14" t="s">
        <v>265</v>
      </c>
      <c r="G74" s="14"/>
    </row>
    <row r="75" spans="2:8" x14ac:dyDescent="0.2">
      <c r="B75" s="15" t="s">
        <v>65</v>
      </c>
      <c r="C75" s="8">
        <v>7.8138774855300852E-2</v>
      </c>
      <c r="D75" s="15" t="s">
        <v>282</v>
      </c>
      <c r="E75" s="10" t="s">
        <v>66</v>
      </c>
      <c r="F75" s="14" t="s">
        <v>67</v>
      </c>
      <c r="G75" s="14"/>
    </row>
    <row r="76" spans="2:8" x14ac:dyDescent="0.2">
      <c r="B76" s="15" t="s">
        <v>72</v>
      </c>
      <c r="C76" s="8">
        <v>3.6140470991041278E-2</v>
      </c>
      <c r="D76" s="10" t="s">
        <v>282</v>
      </c>
      <c r="E76" s="10"/>
      <c r="F76" s="14" t="s">
        <v>2</v>
      </c>
      <c r="G76" s="14"/>
      <c r="H76" s="14"/>
    </row>
    <row r="77" spans="2:8" x14ac:dyDescent="0.2">
      <c r="B77" s="15" t="s">
        <v>10</v>
      </c>
      <c r="C77" s="8">
        <v>3.093645990750769E-2</v>
      </c>
      <c r="D77" s="10" t="s">
        <v>282</v>
      </c>
      <c r="E77" s="10" t="s">
        <v>11</v>
      </c>
      <c r="F77" s="14" t="s">
        <v>12</v>
      </c>
      <c r="G77" s="14"/>
    </row>
    <row r="78" spans="2:8" x14ac:dyDescent="0.2">
      <c r="B78" s="15" t="s">
        <v>73</v>
      </c>
      <c r="C78" s="8">
        <v>3.595739217452977E-2</v>
      </c>
      <c r="D78" s="10" t="s">
        <v>282</v>
      </c>
      <c r="E78" s="10" t="s">
        <v>74</v>
      </c>
      <c r="F78" s="14" t="s">
        <v>75</v>
      </c>
      <c r="G78" s="14"/>
    </row>
    <row r="79" spans="2:8" x14ac:dyDescent="0.2">
      <c r="B79" s="15" t="s">
        <v>84</v>
      </c>
      <c r="C79" s="8">
        <v>1.81779894710275E-2</v>
      </c>
      <c r="D79" s="10" t="s">
        <v>282</v>
      </c>
      <c r="E79" s="10"/>
      <c r="F79" s="14" t="s">
        <v>85</v>
      </c>
      <c r="G79" s="14"/>
    </row>
    <row r="80" spans="2:8" x14ac:dyDescent="0.2">
      <c r="B80" s="15" t="s">
        <v>297</v>
      </c>
      <c r="C80" s="8">
        <v>9.5737304527347689E-2</v>
      </c>
      <c r="D80" s="15" t="s">
        <v>282</v>
      </c>
      <c r="E80" s="10" t="s">
        <v>298</v>
      </c>
      <c r="F80" s="14" t="s">
        <v>299</v>
      </c>
      <c r="G80" s="14"/>
    </row>
    <row r="81" spans="2:8" x14ac:dyDescent="0.2">
      <c r="B81" s="15" t="s">
        <v>300</v>
      </c>
      <c r="C81" s="8">
        <v>6.7665378939079507E-2</v>
      </c>
      <c r="D81" s="15" t="s">
        <v>282</v>
      </c>
      <c r="E81" s="10"/>
      <c r="F81" s="14" t="s">
        <v>301</v>
      </c>
      <c r="G81" s="14"/>
    </row>
    <row r="82" spans="2:8" x14ac:dyDescent="0.2">
      <c r="B82" s="15" t="s">
        <v>283</v>
      </c>
      <c r="C82" s="8">
        <v>9.3451299831467549E-2</v>
      </c>
      <c r="D82" s="15" t="s">
        <v>282</v>
      </c>
      <c r="E82" s="10" t="s">
        <v>284</v>
      </c>
      <c r="F82" s="14" t="s">
        <v>285</v>
      </c>
      <c r="G82" s="14"/>
    </row>
    <row r="83" spans="2:8" x14ac:dyDescent="0.2">
      <c r="B83" s="15" t="s">
        <v>92</v>
      </c>
      <c r="C83" s="8">
        <v>9.3822748934603406E-2</v>
      </c>
      <c r="D83" s="15" t="s">
        <v>282</v>
      </c>
      <c r="E83" s="10" t="s">
        <v>93</v>
      </c>
      <c r="F83" s="14" t="s">
        <v>269</v>
      </c>
      <c r="G83" s="14"/>
    </row>
    <row r="84" spans="2:8" x14ac:dyDescent="0.2">
      <c r="B84" s="15" t="s">
        <v>97</v>
      </c>
      <c r="C84" s="8">
        <v>1.2468886981852321E-3</v>
      </c>
      <c r="D84" s="10" t="s">
        <v>282</v>
      </c>
      <c r="E84" s="10" t="s">
        <v>98</v>
      </c>
      <c r="F84" s="14" t="s">
        <v>99</v>
      </c>
      <c r="G84" s="14"/>
    </row>
    <row r="85" spans="2:8" x14ac:dyDescent="0.2">
      <c r="B85" s="15" t="s">
        <v>100</v>
      </c>
      <c r="C85" s="8">
        <v>6.6739599343943731E-2</v>
      </c>
      <c r="D85" s="15" t="s">
        <v>282</v>
      </c>
      <c r="E85" s="10" t="s">
        <v>101</v>
      </c>
      <c r="F85" s="14" t="s">
        <v>102</v>
      </c>
      <c r="G85" s="14"/>
    </row>
    <row r="86" spans="2:8" x14ac:dyDescent="0.2">
      <c r="B86" s="15" t="s">
        <v>103</v>
      </c>
      <c r="C86" s="8">
        <v>7.2989650599638523E-2</v>
      </c>
      <c r="D86" s="15" t="s">
        <v>282</v>
      </c>
      <c r="E86" s="10"/>
      <c r="F86" s="14" t="s">
        <v>104</v>
      </c>
      <c r="G86" s="14"/>
    </row>
    <row r="87" spans="2:8" x14ac:dyDescent="0.2">
      <c r="B87" s="15" t="s">
        <v>113</v>
      </c>
      <c r="C87" s="8">
        <v>7.768595153522144E-2</v>
      </c>
      <c r="D87" s="15" t="s">
        <v>282</v>
      </c>
      <c r="E87" s="10"/>
      <c r="F87" s="14" t="s">
        <v>114</v>
      </c>
      <c r="G87" s="14"/>
    </row>
    <row r="88" spans="2:8" x14ac:dyDescent="0.2">
      <c r="B88" s="15" t="s">
        <v>16</v>
      </c>
      <c r="C88" s="8">
        <v>9.1440137266654287E-2</v>
      </c>
      <c r="D88" s="15" t="s">
        <v>282</v>
      </c>
      <c r="E88" s="10"/>
      <c r="F88" s="14" t="s">
        <v>17</v>
      </c>
      <c r="G88" s="14"/>
    </row>
    <row r="89" spans="2:8" x14ac:dyDescent="0.2">
      <c r="B89" s="15" t="s">
        <v>116</v>
      </c>
      <c r="C89" s="8">
        <v>9.0227624944854812E-2</v>
      </c>
      <c r="D89" s="15" t="s">
        <v>282</v>
      </c>
      <c r="E89" s="10"/>
      <c r="F89" s="14" t="s">
        <v>104</v>
      </c>
      <c r="G89" s="14"/>
    </row>
    <row r="90" spans="2:8" x14ac:dyDescent="0.2">
      <c r="B90" s="15" t="s">
        <v>117</v>
      </c>
      <c r="C90" s="8">
        <v>4.5259597563488303E-2</v>
      </c>
      <c r="D90" s="15" t="s">
        <v>282</v>
      </c>
      <c r="E90" s="10" t="s">
        <v>118</v>
      </c>
      <c r="F90" s="14" t="s">
        <v>119</v>
      </c>
      <c r="G90" s="14"/>
    </row>
    <row r="91" spans="2:8" x14ac:dyDescent="0.2">
      <c r="B91" s="15" t="s">
        <v>122</v>
      </c>
      <c r="C91" s="8">
        <v>5.6619655685198465E-2</v>
      </c>
      <c r="D91" s="15" t="s">
        <v>282</v>
      </c>
      <c r="E91" s="10"/>
      <c r="F91" s="14" t="s">
        <v>3</v>
      </c>
      <c r="G91" s="14"/>
    </row>
    <row r="92" spans="2:8" x14ac:dyDescent="0.2">
      <c r="B92" s="15" t="s">
        <v>302</v>
      </c>
      <c r="C92" s="8">
        <v>5.4159168874146291E-2</v>
      </c>
      <c r="D92" s="15" t="s">
        <v>282</v>
      </c>
      <c r="E92" s="10" t="s">
        <v>303</v>
      </c>
      <c r="F92" s="14" t="s">
        <v>304</v>
      </c>
      <c r="G92" s="14"/>
    </row>
    <row r="93" spans="2:8" x14ac:dyDescent="0.2">
      <c r="B93" s="15" t="s">
        <v>305</v>
      </c>
      <c r="C93" s="8">
        <v>4.5678552713710921E-2</v>
      </c>
      <c r="D93" s="15" t="s">
        <v>282</v>
      </c>
      <c r="E93" s="10" t="s">
        <v>306</v>
      </c>
      <c r="F93" s="14" t="s">
        <v>307</v>
      </c>
      <c r="G93" s="14"/>
    </row>
    <row r="94" spans="2:8" x14ac:dyDescent="0.2">
      <c r="B94" s="15" t="s">
        <v>125</v>
      </c>
      <c r="C94" s="8">
        <v>9.5836570233866991E-2</v>
      </c>
      <c r="D94" s="15" t="s">
        <v>282</v>
      </c>
      <c r="E94" s="10" t="s">
        <v>126</v>
      </c>
      <c r="F94" s="14" t="s">
        <v>273</v>
      </c>
      <c r="G94" s="14"/>
    </row>
    <row r="95" spans="2:8" x14ac:dyDescent="0.2">
      <c r="B95" s="15" t="s">
        <v>18</v>
      </c>
      <c r="C95" s="8">
        <v>2.8172312544562231E-4</v>
      </c>
      <c r="D95" s="10" t="s">
        <v>282</v>
      </c>
      <c r="E95" s="10" t="s">
        <v>19</v>
      </c>
      <c r="F95" s="14" t="s">
        <v>20</v>
      </c>
      <c r="G95" s="14"/>
      <c r="H95" s="14"/>
    </row>
    <row r="96" spans="2:8" x14ac:dyDescent="0.2">
      <c r="B96" s="15" t="s">
        <v>133</v>
      </c>
      <c r="C96" s="8">
        <v>8.5280676263993688E-2</v>
      </c>
      <c r="D96" s="15" t="s">
        <v>282</v>
      </c>
      <c r="E96" s="10" t="s">
        <v>134</v>
      </c>
      <c r="F96" s="14" t="s">
        <v>135</v>
      </c>
      <c r="G96" s="14"/>
    </row>
    <row r="97" spans="2:7" x14ac:dyDescent="0.2">
      <c r="B97" s="15" t="s">
        <v>136</v>
      </c>
      <c r="C97" s="8">
        <v>3.5783000716681983E-3</v>
      </c>
      <c r="D97" s="10" t="s">
        <v>282</v>
      </c>
      <c r="E97" s="10"/>
      <c r="F97" s="14" t="s">
        <v>45</v>
      </c>
      <c r="G97" s="14"/>
    </row>
    <row r="98" spans="2:7" x14ac:dyDescent="0.2">
      <c r="B98" s="15" t="s">
        <v>137</v>
      </c>
      <c r="C98" s="8">
        <v>8.7032981298416856E-2</v>
      </c>
      <c r="D98" s="15" t="s">
        <v>282</v>
      </c>
      <c r="E98" s="10"/>
      <c r="F98" s="14" t="s">
        <v>2</v>
      </c>
      <c r="G98" s="14"/>
    </row>
    <row r="99" spans="2:7" x14ac:dyDescent="0.2">
      <c r="B99" s="15" t="s">
        <v>21</v>
      </c>
      <c r="C99" s="8">
        <v>1.192025460596589E-2</v>
      </c>
      <c r="D99" s="10" t="s">
        <v>282</v>
      </c>
      <c r="E99" s="10" t="s">
        <v>22</v>
      </c>
      <c r="F99" s="14" t="s">
        <v>23</v>
      </c>
      <c r="G99" s="14"/>
    </row>
    <row r="100" spans="2:7" x14ac:dyDescent="0.2">
      <c r="B100" s="15" t="s">
        <v>24</v>
      </c>
      <c r="C100" s="8">
        <v>3.7149584929801791E-2</v>
      </c>
      <c r="D100" s="10" t="s">
        <v>282</v>
      </c>
      <c r="E100" s="10" t="s">
        <v>25</v>
      </c>
      <c r="F100" s="14" t="s">
        <v>143</v>
      </c>
      <c r="G100" s="15"/>
    </row>
    <row r="101" spans="2:7" x14ac:dyDescent="0.2">
      <c r="B101" s="15" t="s">
        <v>145</v>
      </c>
      <c r="C101" s="8">
        <v>1.6682781239696437E-2</v>
      </c>
      <c r="D101" s="10" t="s">
        <v>282</v>
      </c>
      <c r="E101" s="10"/>
      <c r="F101" s="14" t="s">
        <v>255</v>
      </c>
      <c r="G101" s="14"/>
    </row>
    <row r="102" spans="2:7" x14ac:dyDescent="0.2">
      <c r="B102" s="15" t="s">
        <v>308</v>
      </c>
      <c r="C102" s="8">
        <v>8.7156679394819525E-2</v>
      </c>
      <c r="D102" s="15" t="s">
        <v>282</v>
      </c>
      <c r="E102" s="10"/>
      <c r="F102" s="14" t="s">
        <v>2</v>
      </c>
      <c r="G102" s="14"/>
    </row>
    <row r="103" spans="2:7" x14ac:dyDescent="0.2">
      <c r="B103" s="15" t="s">
        <v>149</v>
      </c>
      <c r="C103" s="8">
        <v>4.4313250776092113E-2</v>
      </c>
      <c r="D103" s="15" t="s">
        <v>282</v>
      </c>
      <c r="E103" s="10"/>
      <c r="F103" s="14" t="s">
        <v>150</v>
      </c>
      <c r="G103" s="14"/>
    </row>
    <row r="104" spans="2:7" x14ac:dyDescent="0.2">
      <c r="B104" s="15" t="s">
        <v>309</v>
      </c>
      <c r="C104" s="8">
        <v>7.7923468323764747E-2</v>
      </c>
      <c r="D104" s="15" t="s">
        <v>282</v>
      </c>
      <c r="E104" s="10" t="s">
        <v>310</v>
      </c>
      <c r="F104" s="14" t="s">
        <v>311</v>
      </c>
      <c r="G104" s="14"/>
    </row>
    <row r="105" spans="2:7" x14ac:dyDescent="0.2">
      <c r="B105" s="15" t="s">
        <v>151</v>
      </c>
      <c r="C105" s="8">
        <v>5.8486908215884537E-2</v>
      </c>
      <c r="D105" s="15" t="s">
        <v>282</v>
      </c>
      <c r="E105" s="10"/>
      <c r="F105" s="14" t="s">
        <v>152</v>
      </c>
      <c r="G105" s="14"/>
    </row>
    <row r="106" spans="2:7" x14ac:dyDescent="0.2">
      <c r="B106" s="15" t="s">
        <v>26</v>
      </c>
      <c r="C106" s="8">
        <v>2.9250525948839916E-2</v>
      </c>
      <c r="D106" s="10" t="s">
        <v>282</v>
      </c>
      <c r="E106" s="10"/>
      <c r="F106" s="14" t="s">
        <v>9</v>
      </c>
      <c r="G106" s="14"/>
    </row>
    <row r="107" spans="2:7" x14ac:dyDescent="0.2">
      <c r="B107" s="15" t="s">
        <v>27</v>
      </c>
      <c r="C107" s="8">
        <v>5.7702852367628871E-2</v>
      </c>
      <c r="D107" s="15" t="s">
        <v>282</v>
      </c>
      <c r="E107" s="10" t="s">
        <v>155</v>
      </c>
      <c r="F107" s="14" t="s">
        <v>156</v>
      </c>
      <c r="G107" s="14"/>
    </row>
    <row r="108" spans="2:7" x14ac:dyDescent="0.2">
      <c r="B108" s="15" t="s">
        <v>160</v>
      </c>
      <c r="C108" s="8">
        <v>6.5046566809681391E-2</v>
      </c>
      <c r="D108" s="15" t="s">
        <v>282</v>
      </c>
      <c r="E108" s="10" t="s">
        <v>161</v>
      </c>
      <c r="F108" s="14" t="s">
        <v>162</v>
      </c>
      <c r="G108" s="14"/>
    </row>
    <row r="109" spans="2:7" x14ac:dyDescent="0.2">
      <c r="B109" s="15" t="s">
        <v>163</v>
      </c>
      <c r="C109" s="8">
        <v>7.4582142878811875E-2</v>
      </c>
      <c r="D109" s="15" t="s">
        <v>282</v>
      </c>
      <c r="E109" s="10" t="s">
        <v>164</v>
      </c>
      <c r="F109" s="14" t="s">
        <v>165</v>
      </c>
      <c r="G109" s="14"/>
    </row>
    <row r="110" spans="2:7" x14ac:dyDescent="0.2">
      <c r="B110" s="15" t="s">
        <v>166</v>
      </c>
      <c r="C110" s="8">
        <v>6.7118143773025343E-2</v>
      </c>
      <c r="D110" s="15" t="s">
        <v>282</v>
      </c>
      <c r="E110" s="10" t="s">
        <v>167</v>
      </c>
      <c r="F110" s="14" t="s">
        <v>168</v>
      </c>
      <c r="G110" s="14"/>
    </row>
    <row r="111" spans="2:7" x14ac:dyDescent="0.2">
      <c r="B111" s="15" t="s">
        <v>169</v>
      </c>
      <c r="C111" s="8">
        <v>5.7195537002703772E-2</v>
      </c>
      <c r="D111" s="15" t="s">
        <v>282</v>
      </c>
      <c r="E111" s="10" t="s">
        <v>170</v>
      </c>
      <c r="F111" s="14" t="s">
        <v>171</v>
      </c>
      <c r="G111" s="14"/>
    </row>
    <row r="112" spans="2:7" x14ac:dyDescent="0.2">
      <c r="B112" s="15" t="s">
        <v>172</v>
      </c>
      <c r="C112" s="8">
        <v>6.9011053156957644E-2</v>
      </c>
      <c r="D112" s="15" t="s">
        <v>282</v>
      </c>
      <c r="E112" s="10" t="s">
        <v>173</v>
      </c>
      <c r="F112" s="14" t="s">
        <v>174</v>
      </c>
      <c r="G112" s="10"/>
    </row>
    <row r="113" spans="2:12" x14ac:dyDescent="0.2">
      <c r="B113" s="15" t="s">
        <v>175</v>
      </c>
      <c r="C113" s="8">
        <v>7.6849762981690037E-2</v>
      </c>
      <c r="D113" s="15" t="s">
        <v>282</v>
      </c>
      <c r="E113" s="10" t="s">
        <v>176</v>
      </c>
      <c r="F113" s="14" t="s">
        <v>177</v>
      </c>
      <c r="G113" s="10"/>
    </row>
    <row r="114" spans="2:12" x14ac:dyDescent="0.2">
      <c r="B114" s="15" t="s">
        <v>178</v>
      </c>
      <c r="C114" s="8">
        <v>9.4276381510543919E-2</v>
      </c>
      <c r="D114" s="15" t="s">
        <v>282</v>
      </c>
      <c r="E114" s="10" t="s">
        <v>179</v>
      </c>
      <c r="F114" s="14" t="s">
        <v>180</v>
      </c>
      <c r="G114" s="15"/>
    </row>
    <row r="115" spans="2:12" x14ac:dyDescent="0.2">
      <c r="B115" s="15" t="s">
        <v>181</v>
      </c>
      <c r="C115" s="8">
        <v>9.5311783013444812E-2</v>
      </c>
      <c r="D115" s="15" t="s">
        <v>282</v>
      </c>
      <c r="E115" s="10" t="s">
        <v>182</v>
      </c>
      <c r="F115" s="14" t="s">
        <v>183</v>
      </c>
      <c r="G115" s="15"/>
    </row>
    <row r="116" spans="2:12" x14ac:dyDescent="0.2">
      <c r="B116" s="15" t="s">
        <v>184</v>
      </c>
      <c r="C116" s="8">
        <v>4.887712074865453E-2</v>
      </c>
      <c r="D116" s="15" t="s">
        <v>282</v>
      </c>
      <c r="E116" s="10" t="s">
        <v>185</v>
      </c>
      <c r="F116" s="14" t="s">
        <v>186</v>
      </c>
      <c r="G116" s="15"/>
    </row>
    <row r="117" spans="2:12" x14ac:dyDescent="0.2">
      <c r="B117" s="15" t="s">
        <v>312</v>
      </c>
      <c r="C117" s="8">
        <v>8.2772940979920953E-2</v>
      </c>
      <c r="D117" s="15" t="s">
        <v>282</v>
      </c>
      <c r="E117" s="10" t="s">
        <v>313</v>
      </c>
      <c r="F117" s="14" t="s">
        <v>314</v>
      </c>
      <c r="G117" s="10"/>
    </row>
    <row r="118" spans="2:12" x14ac:dyDescent="0.2">
      <c r="B118" s="15" t="s">
        <v>187</v>
      </c>
      <c r="C118" s="8">
        <v>9.0531597124630228E-2</v>
      </c>
      <c r="D118" s="15" t="s">
        <v>282</v>
      </c>
      <c r="E118" s="10" t="s">
        <v>188</v>
      </c>
      <c r="F118" s="14" t="s">
        <v>189</v>
      </c>
      <c r="G118" s="14"/>
    </row>
    <row r="119" spans="2:12" x14ac:dyDescent="0.2">
      <c r="B119" s="15" t="s">
        <v>190</v>
      </c>
      <c r="C119" s="8">
        <v>7.3334570494736878E-2</v>
      </c>
      <c r="D119" s="15" t="s">
        <v>282</v>
      </c>
      <c r="E119" s="10"/>
      <c r="F119" s="14" t="s">
        <v>89</v>
      </c>
      <c r="G119" s="14"/>
    </row>
    <row r="120" spans="2:12" x14ac:dyDescent="0.2">
      <c r="B120" s="15" t="s">
        <v>193</v>
      </c>
      <c r="C120" s="8">
        <v>9.4119948847578586E-2</v>
      </c>
      <c r="D120" s="15" t="s">
        <v>282</v>
      </c>
      <c r="E120" s="10" t="s">
        <v>194</v>
      </c>
      <c r="F120" s="14" t="s">
        <v>195</v>
      </c>
      <c r="G120" s="14"/>
      <c r="H120" s="14"/>
      <c r="I120" s="14"/>
      <c r="J120" s="14"/>
      <c r="K120" s="14"/>
      <c r="L120" s="14"/>
    </row>
    <row r="121" spans="2:12" x14ac:dyDescent="0.2">
      <c r="B121" s="15" t="s">
        <v>196</v>
      </c>
      <c r="C121" s="8">
        <v>4.7834297390186568E-2</v>
      </c>
      <c r="D121" s="15" t="s">
        <v>282</v>
      </c>
      <c r="E121" s="10"/>
      <c r="F121" s="14" t="s">
        <v>2</v>
      </c>
      <c r="G121" s="15"/>
    </row>
    <row r="122" spans="2:12" x14ac:dyDescent="0.2">
      <c r="B122" s="15" t="s">
        <v>315</v>
      </c>
      <c r="C122" s="8">
        <v>7.3910612408118651E-2</v>
      </c>
      <c r="D122" s="15" t="s">
        <v>282</v>
      </c>
      <c r="E122" s="10" t="s">
        <v>316</v>
      </c>
      <c r="F122" s="14" t="s">
        <v>317</v>
      </c>
      <c r="G122" s="14"/>
    </row>
    <row r="123" spans="2:12" x14ac:dyDescent="0.2">
      <c r="B123" s="15" t="s">
        <v>203</v>
      </c>
      <c r="C123" s="8">
        <v>7.7911874949868259E-2</v>
      </c>
      <c r="D123" s="15" t="s">
        <v>282</v>
      </c>
      <c r="E123" s="10" t="s">
        <v>204</v>
      </c>
      <c r="F123" s="14" t="s">
        <v>205</v>
      </c>
      <c r="G123" s="14"/>
    </row>
    <row r="124" spans="2:12" x14ac:dyDescent="0.2">
      <c r="B124" s="15" t="s">
        <v>210</v>
      </c>
      <c r="C124" s="8">
        <v>5.8153243256867451E-2</v>
      </c>
      <c r="D124" s="15" t="s">
        <v>282</v>
      </c>
      <c r="E124" s="10" t="s">
        <v>211</v>
      </c>
      <c r="F124" s="14" t="s">
        <v>318</v>
      </c>
      <c r="G124" s="14"/>
    </row>
    <row r="125" spans="2:12" x14ac:dyDescent="0.2">
      <c r="B125" s="15" t="s">
        <v>319</v>
      </c>
      <c r="C125" s="8">
        <v>4.1798640654128125E-2</v>
      </c>
      <c r="D125" s="15" t="s">
        <v>282</v>
      </c>
      <c r="E125" s="10" t="s">
        <v>320</v>
      </c>
      <c r="F125" s="14" t="s">
        <v>321</v>
      </c>
      <c r="G125" s="14"/>
    </row>
    <row r="126" spans="2:12" x14ac:dyDescent="0.2">
      <c r="B126" s="15" t="s">
        <v>215</v>
      </c>
      <c r="C126" s="8">
        <v>6.3628893020032148E-2</v>
      </c>
      <c r="D126" s="15" t="s">
        <v>282</v>
      </c>
      <c r="E126" s="10" t="s">
        <v>216</v>
      </c>
      <c r="F126" s="14" t="s">
        <v>217</v>
      </c>
      <c r="G126" s="14"/>
    </row>
    <row r="127" spans="2:12" x14ac:dyDescent="0.2">
      <c r="B127" s="15" t="s">
        <v>221</v>
      </c>
      <c r="C127" s="8">
        <v>4.2657793909635457E-2</v>
      </c>
      <c r="D127" s="15" t="s">
        <v>282</v>
      </c>
      <c r="E127" s="10"/>
      <c r="F127" s="14" t="s">
        <v>222</v>
      </c>
      <c r="G127" s="15"/>
    </row>
    <row r="128" spans="2:12" x14ac:dyDescent="0.2">
      <c r="B128" s="15" t="s">
        <v>223</v>
      </c>
      <c r="C128" s="8">
        <v>3.0943974423518452E-2</v>
      </c>
      <c r="D128" s="10" t="s">
        <v>282</v>
      </c>
      <c r="E128" s="10" t="s">
        <v>277</v>
      </c>
      <c r="F128" s="14" t="s">
        <v>224</v>
      </c>
      <c r="G128" s="15"/>
    </row>
    <row r="129" spans="2:8" x14ac:dyDescent="0.2">
      <c r="B129" s="15" t="s">
        <v>225</v>
      </c>
      <c r="C129" s="8">
        <v>8.0730721293208019E-2</v>
      </c>
      <c r="D129" s="15" t="s">
        <v>282</v>
      </c>
      <c r="E129" s="10"/>
      <c r="F129" s="14" t="s">
        <v>3</v>
      </c>
      <c r="G129" s="14"/>
    </row>
    <row r="130" spans="2:8" x14ac:dyDescent="0.2">
      <c r="B130" s="15" t="s">
        <v>226</v>
      </c>
      <c r="C130" s="16">
        <v>0</v>
      </c>
      <c r="D130" s="10" t="s">
        <v>282</v>
      </c>
      <c r="E130" s="10"/>
      <c r="F130" s="14" t="s">
        <v>2</v>
      </c>
      <c r="G130" s="14"/>
    </row>
    <row r="131" spans="2:8" x14ac:dyDescent="0.2">
      <c r="B131" s="15" t="s">
        <v>31</v>
      </c>
      <c r="C131" s="8">
        <v>4.7920849113811288E-2</v>
      </c>
      <c r="D131" s="15" t="s">
        <v>282</v>
      </c>
      <c r="E131" s="10" t="s">
        <v>32</v>
      </c>
      <c r="F131" s="14" t="s">
        <v>231</v>
      </c>
      <c r="G131" s="14"/>
    </row>
    <row r="132" spans="2:8" x14ac:dyDescent="0.2">
      <c r="B132" s="15" t="s">
        <v>232</v>
      </c>
      <c r="C132" s="8">
        <v>8.0923113236628971E-2</v>
      </c>
      <c r="D132" s="15" t="s">
        <v>282</v>
      </c>
      <c r="E132" s="10" t="s">
        <v>278</v>
      </c>
      <c r="F132" s="14" t="s">
        <v>2</v>
      </c>
      <c r="G132" s="14"/>
    </row>
    <row r="133" spans="2:8" x14ac:dyDescent="0.2">
      <c r="B133" s="15" t="s">
        <v>233</v>
      </c>
      <c r="C133" s="8">
        <v>8.9999381398405978E-2</v>
      </c>
      <c r="D133" s="15" t="s">
        <v>282</v>
      </c>
      <c r="E133" s="10" t="s">
        <v>234</v>
      </c>
      <c r="F133" s="14" t="s">
        <v>235</v>
      </c>
      <c r="G133" s="14"/>
    </row>
    <row r="134" spans="2:8" x14ac:dyDescent="0.2">
      <c r="B134" s="15" t="s">
        <v>322</v>
      </c>
      <c r="C134" s="8">
        <v>9.4691018284871226E-2</v>
      </c>
      <c r="D134" s="15" t="s">
        <v>282</v>
      </c>
      <c r="E134" s="10" t="s">
        <v>323</v>
      </c>
      <c r="F134" s="14" t="s">
        <v>324</v>
      </c>
      <c r="G134" s="14"/>
    </row>
    <row r="135" spans="2:8" x14ac:dyDescent="0.2">
      <c r="B135" s="15" t="s">
        <v>237</v>
      </c>
      <c r="C135" s="8">
        <v>5.2422051527751139E-2</v>
      </c>
      <c r="D135" s="15" t="s">
        <v>282</v>
      </c>
      <c r="E135" s="10" t="s">
        <v>238</v>
      </c>
      <c r="F135" s="14" t="s">
        <v>239</v>
      </c>
      <c r="G135" s="14"/>
    </row>
    <row r="136" spans="2:8" x14ac:dyDescent="0.2">
      <c r="B136" s="15" t="s">
        <v>240</v>
      </c>
      <c r="C136" s="11">
        <v>0</v>
      </c>
      <c r="D136" s="10" t="s">
        <v>282</v>
      </c>
      <c r="E136" s="10"/>
      <c r="F136" s="14" t="s">
        <v>2</v>
      </c>
      <c r="G136" s="14"/>
    </row>
    <row r="137" spans="2:8" x14ac:dyDescent="0.2">
      <c r="B137" s="15" t="s">
        <v>241</v>
      </c>
      <c r="C137" s="8">
        <v>4.2610929357143806E-2</v>
      </c>
      <c r="D137" s="15" t="s">
        <v>282</v>
      </c>
      <c r="E137" s="10"/>
      <c r="F137" s="14" t="s">
        <v>242</v>
      </c>
      <c r="G137" s="14"/>
      <c r="H137" s="14"/>
    </row>
    <row r="138" spans="2:8" x14ac:dyDescent="0.2">
      <c r="B138" s="15" t="s">
        <v>243</v>
      </c>
      <c r="C138" s="8">
        <v>9.3158380853153033E-2</v>
      </c>
      <c r="D138" s="15" t="s">
        <v>282</v>
      </c>
      <c r="E138" s="10" t="s">
        <v>244</v>
      </c>
      <c r="F138" s="14" t="s">
        <v>245</v>
      </c>
      <c r="G138" s="14"/>
    </row>
    <row r="139" spans="2:8" x14ac:dyDescent="0.2">
      <c r="B139" s="15" t="s">
        <v>249</v>
      </c>
      <c r="C139" s="8">
        <v>9.6531329547569392E-2</v>
      </c>
      <c r="D139" s="15" t="s">
        <v>282</v>
      </c>
      <c r="E139" s="10"/>
      <c r="F139" s="14" t="s">
        <v>2</v>
      </c>
      <c r="G139" s="14"/>
    </row>
    <row r="140" spans="2:8" x14ac:dyDescent="0.2">
      <c r="B140" s="15" t="s">
        <v>250</v>
      </c>
      <c r="C140" s="8">
        <v>4.2179343521471395E-2</v>
      </c>
      <c r="D140" s="15" t="s">
        <v>282</v>
      </c>
      <c r="E140" s="10" t="s">
        <v>251</v>
      </c>
      <c r="F140" s="14" t="s">
        <v>252</v>
      </c>
      <c r="G140" s="14"/>
    </row>
    <row r="141" spans="2:8" x14ac:dyDescent="0.2">
      <c r="B141" s="6"/>
    </row>
  </sheetData>
  <sortState ref="B71:I141">
    <sortCondition ref="B71:B141"/>
  </sortState>
  <conditionalFormatting sqref="E60:G60 G69 G100 G112:G117 G121 G127:G128">
    <cfRule type="containsText" dxfId="926" priority="934" operator="containsText" text="SOUS">
      <formula>NOT(ISERROR(SEARCH("SOUS",E60)))</formula>
    </cfRule>
    <cfRule type="containsText" dxfId="925" priority="935" operator="containsText" text="SUR">
      <formula>NOT(ISERROR(SEARCH("SUR",E60)))</formula>
    </cfRule>
    <cfRule type="containsText" dxfId="924" priority="936" operator="containsText" text="SUR">
      <formula>NOT(ISERROR(SEARCH("SUR",E60)))</formula>
    </cfRule>
  </conditionalFormatting>
  <conditionalFormatting sqref="G60 G69 G100 G112:G117 G121 G127:G128">
    <cfRule type="containsText" dxfId="923" priority="927" operator="containsText" text="UNDER">
      <formula>NOT(ISERROR(SEARCH("UNDER",G60)))</formula>
    </cfRule>
    <cfRule type="containsText" dxfId="922" priority="928" operator="containsText" text="OVER">
      <formula>NOT(ISERROR(SEARCH("OVER",G60)))</formula>
    </cfRule>
  </conditionalFormatting>
  <conditionalFormatting sqref="C60:D60">
    <cfRule type="cellIs" dxfId="921" priority="932" operator="between">
      <formula>0.000000001</formula>
      <formula>0.5</formula>
    </cfRule>
    <cfRule type="cellIs" dxfId="920" priority="933" operator="greaterThan">
      <formula>2</formula>
    </cfRule>
  </conditionalFormatting>
  <conditionalFormatting sqref="D12">
    <cfRule type="containsText" dxfId="919" priority="858" operator="containsText" text="UNDER">
      <formula>NOT(ISERROR(SEARCH("UNDER",D12)))</formula>
    </cfRule>
    <cfRule type="containsText" dxfId="918" priority="859" operator="containsText" text="OVER">
      <formula>NOT(ISERROR(SEARCH("OVER",D12)))</formula>
    </cfRule>
  </conditionalFormatting>
  <conditionalFormatting sqref="C3">
    <cfRule type="cellIs" dxfId="917" priority="919" operator="between">
      <formula>0.000000001</formula>
      <formula>0.5</formula>
    </cfRule>
    <cfRule type="cellIs" dxfId="916" priority="920" operator="greaterThan">
      <formula>2</formula>
    </cfRule>
  </conditionalFormatting>
  <conditionalFormatting sqref="D3">
    <cfRule type="containsText" dxfId="915" priority="916" operator="containsText" text="SOUS">
      <formula>NOT(ISERROR(SEARCH("SOUS",D3)))</formula>
    </cfRule>
    <cfRule type="containsText" dxfId="914" priority="917" operator="containsText" text="SUR">
      <formula>NOT(ISERROR(SEARCH("SUR",D3)))</formula>
    </cfRule>
    <cfRule type="containsText" dxfId="913" priority="918" operator="containsText" text="SUR">
      <formula>NOT(ISERROR(SEARCH("SUR",D3)))</formula>
    </cfRule>
  </conditionalFormatting>
  <conditionalFormatting sqref="D3">
    <cfRule type="containsText" dxfId="912" priority="914" operator="containsText" text="UNDER">
      <formula>NOT(ISERROR(SEARCH("UNDER",D3)))</formula>
    </cfRule>
    <cfRule type="containsText" dxfId="911" priority="915" operator="containsText" text="OVER">
      <formula>NOT(ISERROR(SEARCH("OVER",D3)))</formula>
    </cfRule>
  </conditionalFormatting>
  <conditionalFormatting sqref="C4">
    <cfRule type="cellIs" dxfId="910" priority="912" operator="between">
      <formula>0.000000001</formula>
      <formula>0.5</formula>
    </cfRule>
    <cfRule type="cellIs" dxfId="909" priority="913" operator="greaterThan">
      <formula>2</formula>
    </cfRule>
  </conditionalFormatting>
  <conditionalFormatting sqref="D4">
    <cfRule type="containsText" dxfId="908" priority="909" operator="containsText" text="SOUS">
      <formula>NOT(ISERROR(SEARCH("SOUS",D4)))</formula>
    </cfRule>
    <cfRule type="containsText" dxfId="907" priority="910" operator="containsText" text="SUR">
      <formula>NOT(ISERROR(SEARCH("SUR",D4)))</formula>
    </cfRule>
    <cfRule type="containsText" dxfId="906" priority="911" operator="containsText" text="SUR">
      <formula>NOT(ISERROR(SEARCH("SUR",D4)))</formula>
    </cfRule>
  </conditionalFormatting>
  <conditionalFormatting sqref="D4">
    <cfRule type="containsText" dxfId="905" priority="907" operator="containsText" text="UNDER">
      <formula>NOT(ISERROR(SEARCH("UNDER",D4)))</formula>
    </cfRule>
    <cfRule type="containsText" dxfId="904" priority="908" operator="containsText" text="OVER">
      <formula>NOT(ISERROR(SEARCH("OVER",D4)))</formula>
    </cfRule>
  </conditionalFormatting>
  <conditionalFormatting sqref="C5">
    <cfRule type="cellIs" dxfId="903" priority="905" operator="between">
      <formula>0.000000001</formula>
      <formula>0.5</formula>
    </cfRule>
    <cfRule type="cellIs" dxfId="902" priority="906" operator="greaterThan">
      <formula>2</formula>
    </cfRule>
  </conditionalFormatting>
  <conditionalFormatting sqref="D5">
    <cfRule type="containsText" dxfId="901" priority="902" operator="containsText" text="SOUS">
      <formula>NOT(ISERROR(SEARCH("SOUS",D5)))</formula>
    </cfRule>
    <cfRule type="containsText" dxfId="900" priority="903" operator="containsText" text="SUR">
      <formula>NOT(ISERROR(SEARCH("SUR",D5)))</formula>
    </cfRule>
    <cfRule type="containsText" dxfId="899" priority="904" operator="containsText" text="SUR">
      <formula>NOT(ISERROR(SEARCH("SUR",D5)))</formula>
    </cfRule>
  </conditionalFormatting>
  <conditionalFormatting sqref="D5">
    <cfRule type="containsText" dxfId="898" priority="900" operator="containsText" text="UNDER">
      <formula>NOT(ISERROR(SEARCH("UNDER",D5)))</formula>
    </cfRule>
    <cfRule type="containsText" dxfId="897" priority="901" operator="containsText" text="OVER">
      <formula>NOT(ISERROR(SEARCH("OVER",D5)))</formula>
    </cfRule>
  </conditionalFormatting>
  <conditionalFormatting sqref="C6">
    <cfRule type="cellIs" dxfId="896" priority="898" operator="between">
      <formula>0.000000001</formula>
      <formula>0.5</formula>
    </cfRule>
    <cfRule type="cellIs" dxfId="895" priority="899" operator="greaterThan">
      <formula>2</formula>
    </cfRule>
  </conditionalFormatting>
  <conditionalFormatting sqref="D6">
    <cfRule type="containsText" dxfId="894" priority="895" operator="containsText" text="SOUS">
      <formula>NOT(ISERROR(SEARCH("SOUS",D6)))</formula>
    </cfRule>
    <cfRule type="containsText" dxfId="893" priority="896" operator="containsText" text="SUR">
      <formula>NOT(ISERROR(SEARCH("SUR",D6)))</formula>
    </cfRule>
    <cfRule type="containsText" dxfId="892" priority="897" operator="containsText" text="SUR">
      <formula>NOT(ISERROR(SEARCH("SUR",D6)))</formula>
    </cfRule>
  </conditionalFormatting>
  <conditionalFormatting sqref="D6">
    <cfRule type="containsText" dxfId="891" priority="893" operator="containsText" text="UNDER">
      <formula>NOT(ISERROR(SEARCH("UNDER",D6)))</formula>
    </cfRule>
    <cfRule type="containsText" dxfId="890" priority="894" operator="containsText" text="OVER">
      <formula>NOT(ISERROR(SEARCH("OVER",D6)))</formula>
    </cfRule>
  </conditionalFormatting>
  <conditionalFormatting sqref="C7">
    <cfRule type="cellIs" dxfId="889" priority="891" operator="between">
      <formula>0.000000001</formula>
      <formula>0.5</formula>
    </cfRule>
    <cfRule type="cellIs" dxfId="888" priority="892" operator="greaterThan">
      <formula>2</formula>
    </cfRule>
  </conditionalFormatting>
  <conditionalFormatting sqref="D7">
    <cfRule type="containsText" dxfId="887" priority="888" operator="containsText" text="SOUS">
      <formula>NOT(ISERROR(SEARCH("SOUS",D7)))</formula>
    </cfRule>
    <cfRule type="containsText" dxfId="886" priority="889" operator="containsText" text="SUR">
      <formula>NOT(ISERROR(SEARCH("SUR",D7)))</formula>
    </cfRule>
    <cfRule type="containsText" dxfId="885" priority="890" operator="containsText" text="SUR">
      <formula>NOT(ISERROR(SEARCH("SUR",D7)))</formula>
    </cfRule>
  </conditionalFormatting>
  <conditionalFormatting sqref="D7">
    <cfRule type="containsText" dxfId="884" priority="886" operator="containsText" text="UNDER">
      <formula>NOT(ISERROR(SEARCH("UNDER",D7)))</formula>
    </cfRule>
    <cfRule type="containsText" dxfId="883" priority="887" operator="containsText" text="OVER">
      <formula>NOT(ISERROR(SEARCH("OVER",D7)))</formula>
    </cfRule>
  </conditionalFormatting>
  <conditionalFormatting sqref="C8">
    <cfRule type="cellIs" dxfId="882" priority="884" operator="between">
      <formula>0.000000001</formula>
      <formula>0.5</formula>
    </cfRule>
    <cfRule type="cellIs" dxfId="881" priority="885" operator="greaterThan">
      <formula>2</formula>
    </cfRule>
  </conditionalFormatting>
  <conditionalFormatting sqref="D8">
    <cfRule type="containsText" dxfId="880" priority="881" operator="containsText" text="SOUS">
      <formula>NOT(ISERROR(SEARCH("SOUS",D8)))</formula>
    </cfRule>
    <cfRule type="containsText" dxfId="879" priority="882" operator="containsText" text="SUR">
      <formula>NOT(ISERROR(SEARCH("SUR",D8)))</formula>
    </cfRule>
    <cfRule type="containsText" dxfId="878" priority="883" operator="containsText" text="SUR">
      <formula>NOT(ISERROR(SEARCH("SUR",D8)))</formula>
    </cfRule>
  </conditionalFormatting>
  <conditionalFormatting sqref="D8">
    <cfRule type="containsText" dxfId="877" priority="879" operator="containsText" text="UNDER">
      <formula>NOT(ISERROR(SEARCH("UNDER",D8)))</formula>
    </cfRule>
    <cfRule type="containsText" dxfId="876" priority="880" operator="containsText" text="OVER">
      <formula>NOT(ISERROR(SEARCH("OVER",D8)))</formula>
    </cfRule>
  </conditionalFormatting>
  <conditionalFormatting sqref="C9">
    <cfRule type="cellIs" dxfId="875" priority="877" operator="between">
      <formula>0.000000001</formula>
      <formula>0.5</formula>
    </cfRule>
    <cfRule type="cellIs" dxfId="874" priority="878" operator="greaterThan">
      <formula>2</formula>
    </cfRule>
  </conditionalFormatting>
  <conditionalFormatting sqref="D9">
    <cfRule type="containsText" dxfId="873" priority="874" operator="containsText" text="SOUS">
      <formula>NOT(ISERROR(SEARCH("SOUS",D9)))</formula>
    </cfRule>
    <cfRule type="containsText" dxfId="872" priority="875" operator="containsText" text="SUR">
      <formula>NOT(ISERROR(SEARCH("SUR",D9)))</formula>
    </cfRule>
    <cfRule type="containsText" dxfId="871" priority="876" operator="containsText" text="SUR">
      <formula>NOT(ISERROR(SEARCH("SUR",D9)))</formula>
    </cfRule>
  </conditionalFormatting>
  <conditionalFormatting sqref="D9">
    <cfRule type="containsText" dxfId="870" priority="872" operator="containsText" text="UNDER">
      <formula>NOT(ISERROR(SEARCH("UNDER",D9)))</formula>
    </cfRule>
    <cfRule type="containsText" dxfId="869" priority="873" operator="containsText" text="OVER">
      <formula>NOT(ISERROR(SEARCH("OVER",D9)))</formula>
    </cfRule>
  </conditionalFormatting>
  <conditionalFormatting sqref="C10:C11">
    <cfRule type="cellIs" dxfId="868" priority="870" operator="between">
      <formula>0.000000001</formula>
      <formula>0.5</formula>
    </cfRule>
    <cfRule type="cellIs" dxfId="867" priority="871" operator="greaterThan">
      <formula>2</formula>
    </cfRule>
  </conditionalFormatting>
  <conditionalFormatting sqref="D10:D11">
    <cfRule type="containsText" dxfId="866" priority="867" operator="containsText" text="SOUS">
      <formula>NOT(ISERROR(SEARCH("SOUS",D10)))</formula>
    </cfRule>
    <cfRule type="containsText" dxfId="865" priority="868" operator="containsText" text="SUR">
      <formula>NOT(ISERROR(SEARCH("SUR",D10)))</formula>
    </cfRule>
    <cfRule type="containsText" dxfId="864" priority="869" operator="containsText" text="SUR">
      <formula>NOT(ISERROR(SEARCH("SUR",D10)))</formula>
    </cfRule>
  </conditionalFormatting>
  <conditionalFormatting sqref="D10:D11">
    <cfRule type="containsText" dxfId="863" priority="865" operator="containsText" text="UNDER">
      <formula>NOT(ISERROR(SEARCH("UNDER",D10)))</formula>
    </cfRule>
    <cfRule type="containsText" dxfId="862" priority="866" operator="containsText" text="OVER">
      <formula>NOT(ISERROR(SEARCH("OVER",D10)))</formula>
    </cfRule>
  </conditionalFormatting>
  <conditionalFormatting sqref="C12">
    <cfRule type="cellIs" dxfId="861" priority="863" operator="between">
      <formula>0.000000001</formula>
      <formula>0.5</formula>
    </cfRule>
    <cfRule type="cellIs" dxfId="860" priority="864" operator="greaterThan">
      <formula>2</formula>
    </cfRule>
  </conditionalFormatting>
  <conditionalFormatting sqref="D12">
    <cfRule type="containsText" dxfId="859" priority="860" operator="containsText" text="SOUS">
      <formula>NOT(ISERROR(SEARCH("SOUS",D12)))</formula>
    </cfRule>
    <cfRule type="containsText" dxfId="858" priority="861" operator="containsText" text="SUR">
      <formula>NOT(ISERROR(SEARCH("SUR",D12)))</formula>
    </cfRule>
    <cfRule type="containsText" dxfId="857" priority="862" operator="containsText" text="SUR">
      <formula>NOT(ISERROR(SEARCH("SUR",D12)))</formula>
    </cfRule>
  </conditionalFormatting>
  <conditionalFormatting sqref="C13">
    <cfRule type="cellIs" dxfId="856" priority="856" operator="between">
      <formula>0.000000001</formula>
      <formula>0.5</formula>
    </cfRule>
    <cfRule type="cellIs" dxfId="855" priority="857" operator="greaterThan">
      <formula>2</formula>
    </cfRule>
  </conditionalFormatting>
  <conditionalFormatting sqref="D13">
    <cfRule type="containsText" dxfId="854" priority="853" operator="containsText" text="SOUS">
      <formula>NOT(ISERROR(SEARCH("SOUS",D13)))</formula>
    </cfRule>
    <cfRule type="containsText" dxfId="853" priority="854" operator="containsText" text="SUR">
      <formula>NOT(ISERROR(SEARCH("SUR",D13)))</formula>
    </cfRule>
    <cfRule type="containsText" dxfId="852" priority="855" operator="containsText" text="SUR">
      <formula>NOT(ISERROR(SEARCH("SUR",D13)))</formula>
    </cfRule>
  </conditionalFormatting>
  <conditionalFormatting sqref="D13">
    <cfRule type="containsText" dxfId="851" priority="851" operator="containsText" text="UNDER">
      <formula>NOT(ISERROR(SEARCH("UNDER",D13)))</formula>
    </cfRule>
    <cfRule type="containsText" dxfId="850" priority="852" operator="containsText" text="OVER">
      <formula>NOT(ISERROR(SEARCH("OVER",D13)))</formula>
    </cfRule>
  </conditionalFormatting>
  <conditionalFormatting sqref="D16">
    <cfRule type="containsText" dxfId="849" priority="830" operator="containsText" text="UNDER">
      <formula>NOT(ISERROR(SEARCH("UNDER",D16)))</formula>
    </cfRule>
    <cfRule type="containsText" dxfId="848" priority="831" operator="containsText" text="OVER">
      <formula>NOT(ISERROR(SEARCH("OVER",D16)))</formula>
    </cfRule>
  </conditionalFormatting>
  <conditionalFormatting sqref="C14">
    <cfRule type="cellIs" dxfId="847" priority="849" operator="between">
      <formula>0.000000001</formula>
      <formula>0.5</formula>
    </cfRule>
    <cfRule type="cellIs" dxfId="846" priority="850" operator="greaterThan">
      <formula>2</formula>
    </cfRule>
  </conditionalFormatting>
  <conditionalFormatting sqref="D14">
    <cfRule type="containsText" dxfId="845" priority="846" operator="containsText" text="SOUS">
      <formula>NOT(ISERROR(SEARCH("SOUS",D14)))</formula>
    </cfRule>
    <cfRule type="containsText" dxfId="844" priority="847" operator="containsText" text="SUR">
      <formula>NOT(ISERROR(SEARCH("SUR",D14)))</formula>
    </cfRule>
    <cfRule type="containsText" dxfId="843" priority="848" operator="containsText" text="SUR">
      <formula>NOT(ISERROR(SEARCH("SUR",D14)))</formula>
    </cfRule>
  </conditionalFormatting>
  <conditionalFormatting sqref="D14">
    <cfRule type="containsText" dxfId="842" priority="844" operator="containsText" text="UNDER">
      <formula>NOT(ISERROR(SEARCH("UNDER",D14)))</formula>
    </cfRule>
    <cfRule type="containsText" dxfId="841" priority="845" operator="containsText" text="OVER">
      <formula>NOT(ISERROR(SEARCH("OVER",D14)))</formula>
    </cfRule>
  </conditionalFormatting>
  <conditionalFormatting sqref="C15">
    <cfRule type="cellIs" dxfId="840" priority="842" operator="between">
      <formula>0.000000001</formula>
      <formula>0.5</formula>
    </cfRule>
    <cfRule type="cellIs" dxfId="839" priority="843" operator="greaterThan">
      <formula>2</formula>
    </cfRule>
  </conditionalFormatting>
  <conditionalFormatting sqref="D15">
    <cfRule type="containsText" dxfId="838" priority="839" operator="containsText" text="SOUS">
      <formula>NOT(ISERROR(SEARCH("SOUS",D15)))</formula>
    </cfRule>
    <cfRule type="containsText" dxfId="837" priority="840" operator="containsText" text="SUR">
      <formula>NOT(ISERROR(SEARCH("SUR",D15)))</formula>
    </cfRule>
    <cfRule type="containsText" dxfId="836" priority="841" operator="containsText" text="SUR">
      <formula>NOT(ISERROR(SEARCH("SUR",D15)))</formula>
    </cfRule>
  </conditionalFormatting>
  <conditionalFormatting sqref="D15">
    <cfRule type="containsText" dxfId="835" priority="837" operator="containsText" text="UNDER">
      <formula>NOT(ISERROR(SEARCH("UNDER",D15)))</formula>
    </cfRule>
    <cfRule type="containsText" dxfId="834" priority="838" operator="containsText" text="OVER">
      <formula>NOT(ISERROR(SEARCH("OVER",D15)))</formula>
    </cfRule>
  </conditionalFormatting>
  <conditionalFormatting sqref="C16">
    <cfRule type="cellIs" dxfId="833" priority="835" operator="between">
      <formula>0.000000001</formula>
      <formula>0.5</formula>
    </cfRule>
    <cfRule type="cellIs" dxfId="832" priority="836" operator="greaterThan">
      <formula>2</formula>
    </cfRule>
  </conditionalFormatting>
  <conditionalFormatting sqref="D16">
    <cfRule type="containsText" dxfId="831" priority="832" operator="containsText" text="SOUS">
      <formula>NOT(ISERROR(SEARCH("SOUS",D16)))</formula>
    </cfRule>
    <cfRule type="containsText" dxfId="830" priority="833" operator="containsText" text="SUR">
      <formula>NOT(ISERROR(SEARCH("SUR",D16)))</formula>
    </cfRule>
    <cfRule type="containsText" dxfId="829" priority="834" operator="containsText" text="SUR">
      <formula>NOT(ISERROR(SEARCH("SUR",D16)))</formula>
    </cfRule>
  </conditionalFormatting>
  <conditionalFormatting sqref="C17">
    <cfRule type="cellIs" dxfId="828" priority="828" operator="between">
      <formula>0.000000001</formula>
      <formula>0.5</formula>
    </cfRule>
    <cfRule type="cellIs" dxfId="827" priority="829" operator="greaterThan">
      <formula>2</formula>
    </cfRule>
  </conditionalFormatting>
  <conditionalFormatting sqref="D17">
    <cfRule type="containsText" dxfId="826" priority="825" operator="containsText" text="SOUS">
      <formula>NOT(ISERROR(SEARCH("SOUS",D17)))</formula>
    </cfRule>
    <cfRule type="containsText" dxfId="825" priority="826" operator="containsText" text="SUR">
      <formula>NOT(ISERROR(SEARCH("SUR",D17)))</formula>
    </cfRule>
    <cfRule type="containsText" dxfId="824" priority="827" operator="containsText" text="SUR">
      <formula>NOT(ISERROR(SEARCH("SUR",D17)))</formula>
    </cfRule>
  </conditionalFormatting>
  <conditionalFormatting sqref="D17">
    <cfRule type="containsText" dxfId="823" priority="823" operator="containsText" text="UNDER">
      <formula>NOT(ISERROR(SEARCH("UNDER",D17)))</formula>
    </cfRule>
    <cfRule type="containsText" dxfId="822" priority="824" operator="containsText" text="OVER">
      <formula>NOT(ISERROR(SEARCH("OVER",D17)))</formula>
    </cfRule>
  </conditionalFormatting>
  <conditionalFormatting sqref="D35">
    <cfRule type="containsText" dxfId="821" priority="697" operator="containsText" text="UNDER">
      <formula>NOT(ISERROR(SEARCH("UNDER",D35)))</formula>
    </cfRule>
    <cfRule type="containsText" dxfId="820" priority="698" operator="containsText" text="OVER">
      <formula>NOT(ISERROR(SEARCH("OVER",D35)))</formula>
    </cfRule>
  </conditionalFormatting>
  <conditionalFormatting sqref="C18">
    <cfRule type="cellIs" dxfId="819" priority="821" operator="between">
      <formula>0.000000001</formula>
      <formula>0.5</formula>
    </cfRule>
    <cfRule type="cellIs" dxfId="818" priority="822" operator="greaterThan">
      <formula>2</formula>
    </cfRule>
  </conditionalFormatting>
  <conditionalFormatting sqref="D18">
    <cfRule type="containsText" dxfId="817" priority="818" operator="containsText" text="SOUS">
      <formula>NOT(ISERROR(SEARCH("SOUS",D18)))</formula>
    </cfRule>
    <cfRule type="containsText" dxfId="816" priority="819" operator="containsText" text="SUR">
      <formula>NOT(ISERROR(SEARCH("SUR",D18)))</formula>
    </cfRule>
    <cfRule type="containsText" dxfId="815" priority="820" operator="containsText" text="SUR">
      <formula>NOT(ISERROR(SEARCH("SUR",D18)))</formula>
    </cfRule>
  </conditionalFormatting>
  <conditionalFormatting sqref="D18">
    <cfRule type="containsText" dxfId="814" priority="816" operator="containsText" text="UNDER">
      <formula>NOT(ISERROR(SEARCH("UNDER",D18)))</formula>
    </cfRule>
    <cfRule type="containsText" dxfId="813" priority="817" operator="containsText" text="OVER">
      <formula>NOT(ISERROR(SEARCH("OVER",D18)))</formula>
    </cfRule>
  </conditionalFormatting>
  <conditionalFormatting sqref="D39">
    <cfRule type="containsText" dxfId="812" priority="669" operator="containsText" text="UNDER">
      <formula>NOT(ISERROR(SEARCH("UNDER",D39)))</formula>
    </cfRule>
    <cfRule type="containsText" dxfId="811" priority="670" operator="containsText" text="OVER">
      <formula>NOT(ISERROR(SEARCH("OVER",D39)))</formula>
    </cfRule>
  </conditionalFormatting>
  <conditionalFormatting sqref="C19">
    <cfRule type="cellIs" dxfId="810" priority="814" operator="between">
      <formula>0.000000001</formula>
      <formula>0.5</formula>
    </cfRule>
    <cfRule type="cellIs" dxfId="809" priority="815" operator="greaterThan">
      <formula>2</formula>
    </cfRule>
  </conditionalFormatting>
  <conditionalFormatting sqref="D19">
    <cfRule type="containsText" dxfId="808" priority="811" operator="containsText" text="SOUS">
      <formula>NOT(ISERROR(SEARCH("SOUS",D19)))</formula>
    </cfRule>
    <cfRule type="containsText" dxfId="807" priority="812" operator="containsText" text="SUR">
      <formula>NOT(ISERROR(SEARCH("SUR",D19)))</formula>
    </cfRule>
    <cfRule type="containsText" dxfId="806" priority="813" operator="containsText" text="SUR">
      <formula>NOT(ISERROR(SEARCH("SUR",D19)))</formula>
    </cfRule>
  </conditionalFormatting>
  <conditionalFormatting sqref="D19">
    <cfRule type="containsText" dxfId="805" priority="809" operator="containsText" text="UNDER">
      <formula>NOT(ISERROR(SEARCH("UNDER",D19)))</formula>
    </cfRule>
    <cfRule type="containsText" dxfId="804" priority="810" operator="containsText" text="OVER">
      <formula>NOT(ISERROR(SEARCH("OVER",D19)))</formula>
    </cfRule>
  </conditionalFormatting>
  <conditionalFormatting sqref="C20">
    <cfRule type="cellIs" dxfId="803" priority="807" operator="between">
      <formula>0.000000001</formula>
      <formula>0.5</formula>
    </cfRule>
    <cfRule type="cellIs" dxfId="802" priority="808" operator="greaterThan">
      <formula>2</formula>
    </cfRule>
  </conditionalFormatting>
  <conditionalFormatting sqref="D20">
    <cfRule type="containsText" dxfId="801" priority="804" operator="containsText" text="SOUS">
      <formula>NOT(ISERROR(SEARCH("SOUS",D20)))</formula>
    </cfRule>
    <cfRule type="containsText" dxfId="800" priority="805" operator="containsText" text="SUR">
      <formula>NOT(ISERROR(SEARCH("SUR",D20)))</formula>
    </cfRule>
    <cfRule type="containsText" dxfId="799" priority="806" operator="containsText" text="SUR">
      <formula>NOT(ISERROR(SEARCH("SUR",D20)))</formula>
    </cfRule>
  </conditionalFormatting>
  <conditionalFormatting sqref="D20">
    <cfRule type="containsText" dxfId="798" priority="802" operator="containsText" text="UNDER">
      <formula>NOT(ISERROR(SEARCH("UNDER",D20)))</formula>
    </cfRule>
    <cfRule type="containsText" dxfId="797" priority="803" operator="containsText" text="OVER">
      <formula>NOT(ISERROR(SEARCH("OVER",D20)))</formula>
    </cfRule>
  </conditionalFormatting>
  <conditionalFormatting sqref="C21">
    <cfRule type="cellIs" dxfId="796" priority="800" operator="between">
      <formula>0.000000001</formula>
      <formula>0.5</formula>
    </cfRule>
    <cfRule type="cellIs" dxfId="795" priority="801" operator="greaterThan">
      <formula>2</formula>
    </cfRule>
  </conditionalFormatting>
  <conditionalFormatting sqref="D21">
    <cfRule type="containsText" dxfId="794" priority="797" operator="containsText" text="SOUS">
      <formula>NOT(ISERROR(SEARCH("SOUS",D21)))</formula>
    </cfRule>
    <cfRule type="containsText" dxfId="793" priority="798" operator="containsText" text="SUR">
      <formula>NOT(ISERROR(SEARCH("SUR",D21)))</formula>
    </cfRule>
    <cfRule type="containsText" dxfId="792" priority="799" operator="containsText" text="SUR">
      <formula>NOT(ISERROR(SEARCH("SUR",D21)))</formula>
    </cfRule>
  </conditionalFormatting>
  <conditionalFormatting sqref="D21">
    <cfRule type="containsText" dxfId="791" priority="795" operator="containsText" text="UNDER">
      <formula>NOT(ISERROR(SEARCH("UNDER",D21)))</formula>
    </cfRule>
    <cfRule type="containsText" dxfId="790" priority="796" operator="containsText" text="OVER">
      <formula>NOT(ISERROR(SEARCH("OVER",D21)))</formula>
    </cfRule>
  </conditionalFormatting>
  <conditionalFormatting sqref="C22">
    <cfRule type="cellIs" dxfId="789" priority="793" operator="between">
      <formula>0.000000001</formula>
      <formula>0.5</formula>
    </cfRule>
    <cfRule type="cellIs" dxfId="788" priority="794" operator="greaterThan">
      <formula>2</formula>
    </cfRule>
  </conditionalFormatting>
  <conditionalFormatting sqref="D22">
    <cfRule type="containsText" dxfId="787" priority="790" operator="containsText" text="SOUS">
      <formula>NOT(ISERROR(SEARCH("SOUS",D22)))</formula>
    </cfRule>
    <cfRule type="containsText" dxfId="786" priority="791" operator="containsText" text="SUR">
      <formula>NOT(ISERROR(SEARCH("SUR",D22)))</formula>
    </cfRule>
    <cfRule type="containsText" dxfId="785" priority="792" operator="containsText" text="SUR">
      <formula>NOT(ISERROR(SEARCH("SUR",D22)))</formula>
    </cfRule>
  </conditionalFormatting>
  <conditionalFormatting sqref="D22">
    <cfRule type="containsText" dxfId="784" priority="788" operator="containsText" text="UNDER">
      <formula>NOT(ISERROR(SEARCH("UNDER",D22)))</formula>
    </cfRule>
    <cfRule type="containsText" dxfId="783" priority="789" operator="containsText" text="OVER">
      <formula>NOT(ISERROR(SEARCH("OVER",D22)))</formula>
    </cfRule>
  </conditionalFormatting>
  <conditionalFormatting sqref="C23">
    <cfRule type="cellIs" dxfId="782" priority="786" operator="between">
      <formula>0.000000001</formula>
      <formula>0.5</formula>
    </cfRule>
    <cfRule type="cellIs" dxfId="781" priority="787" operator="greaterThan">
      <formula>2</formula>
    </cfRule>
  </conditionalFormatting>
  <conditionalFormatting sqref="D23">
    <cfRule type="containsText" dxfId="780" priority="783" operator="containsText" text="SOUS">
      <formula>NOT(ISERROR(SEARCH("SOUS",D23)))</formula>
    </cfRule>
    <cfRule type="containsText" dxfId="779" priority="784" operator="containsText" text="SUR">
      <formula>NOT(ISERROR(SEARCH("SUR",D23)))</formula>
    </cfRule>
    <cfRule type="containsText" dxfId="778" priority="785" operator="containsText" text="SUR">
      <formula>NOT(ISERROR(SEARCH("SUR",D23)))</formula>
    </cfRule>
  </conditionalFormatting>
  <conditionalFormatting sqref="D23">
    <cfRule type="containsText" dxfId="777" priority="781" operator="containsText" text="UNDER">
      <formula>NOT(ISERROR(SEARCH("UNDER",D23)))</formula>
    </cfRule>
    <cfRule type="containsText" dxfId="776" priority="782" operator="containsText" text="OVER">
      <formula>NOT(ISERROR(SEARCH("OVER",D23)))</formula>
    </cfRule>
  </conditionalFormatting>
  <conditionalFormatting sqref="C24">
    <cfRule type="cellIs" dxfId="775" priority="779" operator="between">
      <formula>0.000000001</formula>
      <formula>0.5</formula>
    </cfRule>
    <cfRule type="cellIs" dxfId="774" priority="780" operator="greaterThan">
      <formula>2</formula>
    </cfRule>
  </conditionalFormatting>
  <conditionalFormatting sqref="D24">
    <cfRule type="containsText" dxfId="773" priority="776" operator="containsText" text="SOUS">
      <formula>NOT(ISERROR(SEARCH("SOUS",D24)))</formula>
    </cfRule>
    <cfRule type="containsText" dxfId="772" priority="777" operator="containsText" text="SUR">
      <formula>NOT(ISERROR(SEARCH("SUR",D24)))</formula>
    </cfRule>
    <cfRule type="containsText" dxfId="771" priority="778" operator="containsText" text="SUR">
      <formula>NOT(ISERROR(SEARCH("SUR",D24)))</formula>
    </cfRule>
  </conditionalFormatting>
  <conditionalFormatting sqref="D24">
    <cfRule type="containsText" dxfId="770" priority="774" operator="containsText" text="UNDER">
      <formula>NOT(ISERROR(SEARCH("UNDER",D24)))</formula>
    </cfRule>
    <cfRule type="containsText" dxfId="769" priority="775" operator="containsText" text="OVER">
      <formula>NOT(ISERROR(SEARCH("OVER",D24)))</formula>
    </cfRule>
  </conditionalFormatting>
  <conditionalFormatting sqref="C25">
    <cfRule type="cellIs" dxfId="768" priority="772" operator="between">
      <formula>0.000000001</formula>
      <formula>0.5</formula>
    </cfRule>
    <cfRule type="cellIs" dxfId="767" priority="773" operator="greaterThan">
      <formula>2</formula>
    </cfRule>
  </conditionalFormatting>
  <conditionalFormatting sqref="D25">
    <cfRule type="containsText" dxfId="766" priority="769" operator="containsText" text="SOUS">
      <formula>NOT(ISERROR(SEARCH("SOUS",D25)))</formula>
    </cfRule>
    <cfRule type="containsText" dxfId="765" priority="770" operator="containsText" text="SUR">
      <formula>NOT(ISERROR(SEARCH("SUR",D25)))</formula>
    </cfRule>
    <cfRule type="containsText" dxfId="764" priority="771" operator="containsText" text="SUR">
      <formula>NOT(ISERROR(SEARCH("SUR",D25)))</formula>
    </cfRule>
  </conditionalFormatting>
  <conditionalFormatting sqref="D25">
    <cfRule type="containsText" dxfId="763" priority="767" operator="containsText" text="UNDER">
      <formula>NOT(ISERROR(SEARCH("UNDER",D25)))</formula>
    </cfRule>
    <cfRule type="containsText" dxfId="762" priority="768" operator="containsText" text="OVER">
      <formula>NOT(ISERROR(SEARCH("OVER",D25)))</formula>
    </cfRule>
  </conditionalFormatting>
  <conditionalFormatting sqref="C26">
    <cfRule type="cellIs" dxfId="761" priority="765" operator="between">
      <formula>0.000000001</formula>
      <formula>0.5</formula>
    </cfRule>
    <cfRule type="cellIs" dxfId="760" priority="766" operator="greaterThan">
      <formula>2</formula>
    </cfRule>
  </conditionalFormatting>
  <conditionalFormatting sqref="D26">
    <cfRule type="containsText" dxfId="759" priority="762" operator="containsText" text="SOUS">
      <formula>NOT(ISERROR(SEARCH("SOUS",D26)))</formula>
    </cfRule>
    <cfRule type="containsText" dxfId="758" priority="763" operator="containsText" text="SUR">
      <formula>NOT(ISERROR(SEARCH("SUR",D26)))</formula>
    </cfRule>
    <cfRule type="containsText" dxfId="757" priority="764" operator="containsText" text="SUR">
      <formula>NOT(ISERROR(SEARCH("SUR",D26)))</formula>
    </cfRule>
  </conditionalFormatting>
  <conditionalFormatting sqref="D26">
    <cfRule type="containsText" dxfId="756" priority="760" operator="containsText" text="UNDER">
      <formula>NOT(ISERROR(SEARCH("UNDER",D26)))</formula>
    </cfRule>
    <cfRule type="containsText" dxfId="755" priority="761" operator="containsText" text="OVER">
      <formula>NOT(ISERROR(SEARCH("OVER",D26)))</formula>
    </cfRule>
  </conditionalFormatting>
  <conditionalFormatting sqref="C27">
    <cfRule type="cellIs" dxfId="754" priority="758" operator="between">
      <formula>0.000000001</formula>
      <formula>0.5</formula>
    </cfRule>
    <cfRule type="cellIs" dxfId="753" priority="759" operator="greaterThan">
      <formula>2</formula>
    </cfRule>
  </conditionalFormatting>
  <conditionalFormatting sqref="D27">
    <cfRule type="containsText" dxfId="752" priority="755" operator="containsText" text="SOUS">
      <formula>NOT(ISERROR(SEARCH("SOUS",D27)))</formula>
    </cfRule>
    <cfRule type="containsText" dxfId="751" priority="756" operator="containsText" text="SUR">
      <formula>NOT(ISERROR(SEARCH("SUR",D27)))</formula>
    </cfRule>
    <cfRule type="containsText" dxfId="750" priority="757" operator="containsText" text="SUR">
      <formula>NOT(ISERROR(SEARCH("SUR",D27)))</formula>
    </cfRule>
  </conditionalFormatting>
  <conditionalFormatting sqref="D27">
    <cfRule type="containsText" dxfId="749" priority="753" operator="containsText" text="UNDER">
      <formula>NOT(ISERROR(SEARCH("UNDER",D27)))</formula>
    </cfRule>
    <cfRule type="containsText" dxfId="748" priority="754" operator="containsText" text="OVER">
      <formula>NOT(ISERROR(SEARCH("OVER",D27)))</formula>
    </cfRule>
  </conditionalFormatting>
  <conditionalFormatting sqref="C28">
    <cfRule type="cellIs" dxfId="747" priority="751" operator="between">
      <formula>0.000000001</formula>
      <formula>0.5</formula>
    </cfRule>
    <cfRule type="cellIs" dxfId="746" priority="752" operator="greaterThan">
      <formula>2</formula>
    </cfRule>
  </conditionalFormatting>
  <conditionalFormatting sqref="D28">
    <cfRule type="containsText" dxfId="745" priority="748" operator="containsText" text="SOUS">
      <formula>NOT(ISERROR(SEARCH("SOUS",D28)))</formula>
    </cfRule>
    <cfRule type="containsText" dxfId="744" priority="749" operator="containsText" text="SUR">
      <formula>NOT(ISERROR(SEARCH("SUR",D28)))</formula>
    </cfRule>
    <cfRule type="containsText" dxfId="743" priority="750" operator="containsText" text="SUR">
      <formula>NOT(ISERROR(SEARCH("SUR",D28)))</formula>
    </cfRule>
  </conditionalFormatting>
  <conditionalFormatting sqref="D28">
    <cfRule type="containsText" dxfId="742" priority="746" operator="containsText" text="UNDER">
      <formula>NOT(ISERROR(SEARCH("UNDER",D28)))</formula>
    </cfRule>
    <cfRule type="containsText" dxfId="741" priority="747" operator="containsText" text="OVER">
      <formula>NOT(ISERROR(SEARCH("OVER",D28)))</formula>
    </cfRule>
  </conditionalFormatting>
  <conditionalFormatting sqref="C29">
    <cfRule type="cellIs" dxfId="740" priority="744" operator="between">
      <formula>0.000000001</formula>
      <formula>0.5</formula>
    </cfRule>
    <cfRule type="cellIs" dxfId="739" priority="745" operator="greaterThan">
      <formula>2</formula>
    </cfRule>
  </conditionalFormatting>
  <conditionalFormatting sqref="D29">
    <cfRule type="containsText" dxfId="738" priority="741" operator="containsText" text="SOUS">
      <formula>NOT(ISERROR(SEARCH("SOUS",D29)))</formula>
    </cfRule>
    <cfRule type="containsText" dxfId="737" priority="742" operator="containsText" text="SUR">
      <formula>NOT(ISERROR(SEARCH("SUR",D29)))</formula>
    </cfRule>
    <cfRule type="containsText" dxfId="736" priority="743" operator="containsText" text="SUR">
      <formula>NOT(ISERROR(SEARCH("SUR",D29)))</formula>
    </cfRule>
  </conditionalFormatting>
  <conditionalFormatting sqref="D29">
    <cfRule type="containsText" dxfId="735" priority="739" operator="containsText" text="UNDER">
      <formula>NOT(ISERROR(SEARCH("UNDER",D29)))</formula>
    </cfRule>
    <cfRule type="containsText" dxfId="734" priority="740" operator="containsText" text="OVER">
      <formula>NOT(ISERROR(SEARCH("OVER",D29)))</formula>
    </cfRule>
  </conditionalFormatting>
  <conditionalFormatting sqref="C30">
    <cfRule type="cellIs" dxfId="733" priority="737" operator="between">
      <formula>0.000000001</formula>
      <formula>0.5</formula>
    </cfRule>
    <cfRule type="cellIs" dxfId="732" priority="738" operator="greaterThan">
      <formula>2</formula>
    </cfRule>
  </conditionalFormatting>
  <conditionalFormatting sqref="D30">
    <cfRule type="containsText" dxfId="731" priority="734" operator="containsText" text="SOUS">
      <formula>NOT(ISERROR(SEARCH("SOUS",D30)))</formula>
    </cfRule>
    <cfRule type="containsText" dxfId="730" priority="735" operator="containsText" text="SUR">
      <formula>NOT(ISERROR(SEARCH("SUR",D30)))</formula>
    </cfRule>
    <cfRule type="containsText" dxfId="729" priority="736" operator="containsText" text="SUR">
      <formula>NOT(ISERROR(SEARCH("SUR",D30)))</formula>
    </cfRule>
  </conditionalFormatting>
  <conditionalFormatting sqref="D30">
    <cfRule type="containsText" dxfId="728" priority="732" operator="containsText" text="UNDER">
      <formula>NOT(ISERROR(SEARCH("UNDER",D30)))</formula>
    </cfRule>
    <cfRule type="containsText" dxfId="727" priority="733" operator="containsText" text="OVER">
      <formula>NOT(ISERROR(SEARCH("OVER",D30)))</formula>
    </cfRule>
  </conditionalFormatting>
  <conditionalFormatting sqref="C31">
    <cfRule type="cellIs" dxfId="726" priority="730" operator="between">
      <formula>0.000000001</formula>
      <formula>0.5</formula>
    </cfRule>
    <cfRule type="cellIs" dxfId="725" priority="731" operator="greaterThan">
      <formula>2</formula>
    </cfRule>
  </conditionalFormatting>
  <conditionalFormatting sqref="D31">
    <cfRule type="containsText" dxfId="724" priority="727" operator="containsText" text="SOUS">
      <formula>NOT(ISERROR(SEARCH("SOUS",D31)))</formula>
    </cfRule>
    <cfRule type="containsText" dxfId="723" priority="728" operator="containsText" text="SUR">
      <formula>NOT(ISERROR(SEARCH("SUR",D31)))</formula>
    </cfRule>
    <cfRule type="containsText" dxfId="722" priority="729" operator="containsText" text="SUR">
      <formula>NOT(ISERROR(SEARCH("SUR",D31)))</formula>
    </cfRule>
  </conditionalFormatting>
  <conditionalFormatting sqref="D31">
    <cfRule type="containsText" dxfId="721" priority="725" operator="containsText" text="UNDER">
      <formula>NOT(ISERROR(SEARCH("UNDER",D31)))</formula>
    </cfRule>
    <cfRule type="containsText" dxfId="720" priority="726" operator="containsText" text="OVER">
      <formula>NOT(ISERROR(SEARCH("OVER",D31)))</formula>
    </cfRule>
  </conditionalFormatting>
  <conditionalFormatting sqref="C32">
    <cfRule type="cellIs" dxfId="719" priority="723" operator="between">
      <formula>0.000000001</formula>
      <formula>0.5</formula>
    </cfRule>
    <cfRule type="cellIs" dxfId="718" priority="724" operator="greaterThan">
      <formula>2</formula>
    </cfRule>
  </conditionalFormatting>
  <conditionalFormatting sqref="D32">
    <cfRule type="containsText" dxfId="717" priority="720" operator="containsText" text="SOUS">
      <formula>NOT(ISERROR(SEARCH("SOUS",D32)))</formula>
    </cfRule>
    <cfRule type="containsText" dxfId="716" priority="721" operator="containsText" text="SUR">
      <formula>NOT(ISERROR(SEARCH("SUR",D32)))</formula>
    </cfRule>
    <cfRule type="containsText" dxfId="715" priority="722" operator="containsText" text="SUR">
      <formula>NOT(ISERROR(SEARCH("SUR",D32)))</formula>
    </cfRule>
  </conditionalFormatting>
  <conditionalFormatting sqref="D32">
    <cfRule type="containsText" dxfId="714" priority="718" operator="containsText" text="UNDER">
      <formula>NOT(ISERROR(SEARCH("UNDER",D32)))</formula>
    </cfRule>
    <cfRule type="containsText" dxfId="713" priority="719" operator="containsText" text="OVER">
      <formula>NOT(ISERROR(SEARCH("OVER",D32)))</formula>
    </cfRule>
  </conditionalFormatting>
  <conditionalFormatting sqref="C33">
    <cfRule type="cellIs" dxfId="712" priority="716" operator="between">
      <formula>0.000000001</formula>
      <formula>0.5</formula>
    </cfRule>
    <cfRule type="cellIs" dxfId="711" priority="717" operator="greaterThan">
      <formula>2</formula>
    </cfRule>
  </conditionalFormatting>
  <conditionalFormatting sqref="D33">
    <cfRule type="containsText" dxfId="710" priority="713" operator="containsText" text="SOUS">
      <formula>NOT(ISERROR(SEARCH("SOUS",D33)))</formula>
    </cfRule>
    <cfRule type="containsText" dxfId="709" priority="714" operator="containsText" text="SUR">
      <formula>NOT(ISERROR(SEARCH("SUR",D33)))</formula>
    </cfRule>
    <cfRule type="containsText" dxfId="708" priority="715" operator="containsText" text="SUR">
      <formula>NOT(ISERROR(SEARCH("SUR",D33)))</formula>
    </cfRule>
  </conditionalFormatting>
  <conditionalFormatting sqref="D33">
    <cfRule type="containsText" dxfId="707" priority="711" operator="containsText" text="UNDER">
      <formula>NOT(ISERROR(SEARCH("UNDER",D33)))</formula>
    </cfRule>
    <cfRule type="containsText" dxfId="706" priority="712" operator="containsText" text="OVER">
      <formula>NOT(ISERROR(SEARCH("OVER",D33)))</formula>
    </cfRule>
  </conditionalFormatting>
  <conditionalFormatting sqref="C34">
    <cfRule type="cellIs" dxfId="705" priority="709" operator="between">
      <formula>0.000000001</formula>
      <formula>0.5</formula>
    </cfRule>
    <cfRule type="cellIs" dxfId="704" priority="710" operator="greaterThan">
      <formula>2</formula>
    </cfRule>
  </conditionalFormatting>
  <conditionalFormatting sqref="D34">
    <cfRule type="containsText" dxfId="703" priority="706" operator="containsText" text="SOUS">
      <formula>NOT(ISERROR(SEARCH("SOUS",D34)))</formula>
    </cfRule>
    <cfRule type="containsText" dxfId="702" priority="707" operator="containsText" text="SUR">
      <formula>NOT(ISERROR(SEARCH("SUR",D34)))</formula>
    </cfRule>
    <cfRule type="containsText" dxfId="701" priority="708" operator="containsText" text="SUR">
      <formula>NOT(ISERROR(SEARCH("SUR",D34)))</formula>
    </cfRule>
  </conditionalFormatting>
  <conditionalFormatting sqref="D34">
    <cfRule type="containsText" dxfId="700" priority="704" operator="containsText" text="UNDER">
      <formula>NOT(ISERROR(SEARCH("UNDER",D34)))</formula>
    </cfRule>
    <cfRule type="containsText" dxfId="699" priority="705" operator="containsText" text="OVER">
      <formula>NOT(ISERROR(SEARCH("OVER",D34)))</formula>
    </cfRule>
  </conditionalFormatting>
  <conditionalFormatting sqref="C35">
    <cfRule type="cellIs" dxfId="698" priority="702" operator="between">
      <formula>0.000000001</formula>
      <formula>0.5</formula>
    </cfRule>
    <cfRule type="cellIs" dxfId="697" priority="703" operator="greaterThan">
      <formula>2</formula>
    </cfRule>
  </conditionalFormatting>
  <conditionalFormatting sqref="D35">
    <cfRule type="containsText" dxfId="696" priority="699" operator="containsText" text="SOUS">
      <formula>NOT(ISERROR(SEARCH("SOUS",D35)))</formula>
    </cfRule>
    <cfRule type="containsText" dxfId="695" priority="700" operator="containsText" text="SUR">
      <formula>NOT(ISERROR(SEARCH("SUR",D35)))</formula>
    </cfRule>
    <cfRule type="containsText" dxfId="694" priority="701" operator="containsText" text="SUR">
      <formula>NOT(ISERROR(SEARCH("SUR",D35)))</formula>
    </cfRule>
  </conditionalFormatting>
  <conditionalFormatting sqref="C36">
    <cfRule type="cellIs" dxfId="693" priority="695" operator="between">
      <formula>0.000000001</formula>
      <formula>0.5</formula>
    </cfRule>
    <cfRule type="cellIs" dxfId="692" priority="696" operator="greaterThan">
      <formula>2</formula>
    </cfRule>
  </conditionalFormatting>
  <conditionalFormatting sqref="D36">
    <cfRule type="containsText" dxfId="691" priority="692" operator="containsText" text="SOUS">
      <formula>NOT(ISERROR(SEARCH("SOUS",D36)))</formula>
    </cfRule>
    <cfRule type="containsText" dxfId="690" priority="693" operator="containsText" text="SUR">
      <formula>NOT(ISERROR(SEARCH("SUR",D36)))</formula>
    </cfRule>
    <cfRule type="containsText" dxfId="689" priority="694" operator="containsText" text="SUR">
      <formula>NOT(ISERROR(SEARCH("SUR",D36)))</formula>
    </cfRule>
  </conditionalFormatting>
  <conditionalFormatting sqref="D36">
    <cfRule type="containsText" dxfId="688" priority="690" operator="containsText" text="UNDER">
      <formula>NOT(ISERROR(SEARCH("UNDER",D36)))</formula>
    </cfRule>
    <cfRule type="containsText" dxfId="687" priority="691" operator="containsText" text="OVER">
      <formula>NOT(ISERROR(SEARCH("OVER",D36)))</formula>
    </cfRule>
  </conditionalFormatting>
  <conditionalFormatting sqref="C37">
    <cfRule type="cellIs" dxfId="686" priority="688" operator="between">
      <formula>0.000000001</formula>
      <formula>0.5</formula>
    </cfRule>
    <cfRule type="cellIs" dxfId="685" priority="689" operator="greaterThan">
      <formula>2</formula>
    </cfRule>
  </conditionalFormatting>
  <conditionalFormatting sqref="D37">
    <cfRule type="containsText" dxfId="684" priority="685" operator="containsText" text="SOUS">
      <formula>NOT(ISERROR(SEARCH("SOUS",D37)))</formula>
    </cfRule>
    <cfRule type="containsText" dxfId="683" priority="686" operator="containsText" text="SUR">
      <formula>NOT(ISERROR(SEARCH("SUR",D37)))</formula>
    </cfRule>
    <cfRule type="containsText" dxfId="682" priority="687" operator="containsText" text="SUR">
      <formula>NOT(ISERROR(SEARCH("SUR",D37)))</formula>
    </cfRule>
  </conditionalFormatting>
  <conditionalFormatting sqref="D37">
    <cfRule type="containsText" dxfId="681" priority="683" operator="containsText" text="UNDER">
      <formula>NOT(ISERROR(SEARCH("UNDER",D37)))</formula>
    </cfRule>
    <cfRule type="containsText" dxfId="680" priority="684" operator="containsText" text="OVER">
      <formula>NOT(ISERROR(SEARCH("OVER",D37)))</formula>
    </cfRule>
  </conditionalFormatting>
  <conditionalFormatting sqref="C38">
    <cfRule type="cellIs" dxfId="679" priority="681" operator="between">
      <formula>0.000000001</formula>
      <formula>0.5</formula>
    </cfRule>
    <cfRule type="cellIs" dxfId="678" priority="682" operator="greaterThan">
      <formula>2</formula>
    </cfRule>
  </conditionalFormatting>
  <conditionalFormatting sqref="D38">
    <cfRule type="containsText" dxfId="677" priority="678" operator="containsText" text="SOUS">
      <formula>NOT(ISERROR(SEARCH("SOUS",D38)))</formula>
    </cfRule>
    <cfRule type="containsText" dxfId="676" priority="679" operator="containsText" text="SUR">
      <formula>NOT(ISERROR(SEARCH("SUR",D38)))</formula>
    </cfRule>
    <cfRule type="containsText" dxfId="675" priority="680" operator="containsText" text="SUR">
      <formula>NOT(ISERROR(SEARCH("SUR",D38)))</formula>
    </cfRule>
  </conditionalFormatting>
  <conditionalFormatting sqref="D38">
    <cfRule type="containsText" dxfId="674" priority="676" operator="containsText" text="UNDER">
      <formula>NOT(ISERROR(SEARCH("UNDER",D38)))</formula>
    </cfRule>
    <cfRule type="containsText" dxfId="673" priority="677" operator="containsText" text="OVER">
      <formula>NOT(ISERROR(SEARCH("OVER",D38)))</formula>
    </cfRule>
  </conditionalFormatting>
  <conditionalFormatting sqref="C39">
    <cfRule type="cellIs" dxfId="672" priority="674" operator="between">
      <formula>0.000000001</formula>
      <formula>0.5</formula>
    </cfRule>
    <cfRule type="cellIs" dxfId="671" priority="675" operator="greaterThan">
      <formula>2</formula>
    </cfRule>
  </conditionalFormatting>
  <conditionalFormatting sqref="D39">
    <cfRule type="containsText" dxfId="670" priority="671" operator="containsText" text="SOUS">
      <formula>NOT(ISERROR(SEARCH("SOUS",D39)))</formula>
    </cfRule>
    <cfRule type="containsText" dxfId="669" priority="672" operator="containsText" text="SUR">
      <formula>NOT(ISERROR(SEARCH("SUR",D39)))</formula>
    </cfRule>
    <cfRule type="containsText" dxfId="668" priority="673" operator="containsText" text="SUR">
      <formula>NOT(ISERROR(SEARCH("SUR",D39)))</formula>
    </cfRule>
  </conditionalFormatting>
  <conditionalFormatting sqref="C40">
    <cfRule type="cellIs" dxfId="667" priority="667" operator="between">
      <formula>0.000000001</formula>
      <formula>0.5</formula>
    </cfRule>
    <cfRule type="cellIs" dxfId="666" priority="668" operator="greaterThan">
      <formula>2</formula>
    </cfRule>
  </conditionalFormatting>
  <conditionalFormatting sqref="D40">
    <cfRule type="containsText" dxfId="665" priority="664" operator="containsText" text="SOUS">
      <formula>NOT(ISERROR(SEARCH("SOUS",D40)))</formula>
    </cfRule>
    <cfRule type="containsText" dxfId="664" priority="665" operator="containsText" text="SUR">
      <formula>NOT(ISERROR(SEARCH("SUR",D40)))</formula>
    </cfRule>
    <cfRule type="containsText" dxfId="663" priority="666" operator="containsText" text="SUR">
      <formula>NOT(ISERROR(SEARCH("SUR",D40)))</formula>
    </cfRule>
  </conditionalFormatting>
  <conditionalFormatting sqref="D40">
    <cfRule type="containsText" dxfId="662" priority="662" operator="containsText" text="UNDER">
      <formula>NOT(ISERROR(SEARCH("UNDER",D40)))</formula>
    </cfRule>
    <cfRule type="containsText" dxfId="661" priority="663" operator="containsText" text="OVER">
      <formula>NOT(ISERROR(SEARCH("OVER",D40)))</formula>
    </cfRule>
  </conditionalFormatting>
  <conditionalFormatting sqref="D58">
    <cfRule type="containsText" dxfId="660" priority="536" operator="containsText" text="UNDER">
      <formula>NOT(ISERROR(SEARCH("UNDER",D58)))</formula>
    </cfRule>
    <cfRule type="containsText" dxfId="659" priority="537" operator="containsText" text="OVER">
      <formula>NOT(ISERROR(SEARCH("OVER",D58)))</formula>
    </cfRule>
  </conditionalFormatting>
  <conditionalFormatting sqref="C41">
    <cfRule type="cellIs" dxfId="658" priority="660" operator="between">
      <formula>0.000000001</formula>
      <formula>0.5</formula>
    </cfRule>
    <cfRule type="cellIs" dxfId="657" priority="661" operator="greaterThan">
      <formula>2</formula>
    </cfRule>
  </conditionalFormatting>
  <conditionalFormatting sqref="D41">
    <cfRule type="containsText" dxfId="656" priority="657" operator="containsText" text="SOUS">
      <formula>NOT(ISERROR(SEARCH("SOUS",D41)))</formula>
    </cfRule>
    <cfRule type="containsText" dxfId="655" priority="658" operator="containsText" text="SUR">
      <formula>NOT(ISERROR(SEARCH("SUR",D41)))</formula>
    </cfRule>
    <cfRule type="containsText" dxfId="654" priority="659" operator="containsText" text="SUR">
      <formula>NOT(ISERROR(SEARCH("SUR",D41)))</formula>
    </cfRule>
  </conditionalFormatting>
  <conditionalFormatting sqref="D41">
    <cfRule type="containsText" dxfId="653" priority="655" operator="containsText" text="UNDER">
      <formula>NOT(ISERROR(SEARCH("UNDER",D41)))</formula>
    </cfRule>
    <cfRule type="containsText" dxfId="652" priority="656" operator="containsText" text="OVER">
      <formula>NOT(ISERROR(SEARCH("OVER",D41)))</formula>
    </cfRule>
  </conditionalFormatting>
  <conditionalFormatting sqref="C42">
    <cfRule type="cellIs" dxfId="651" priority="653" operator="between">
      <formula>0.000000001</formula>
      <formula>0.5</formula>
    </cfRule>
    <cfRule type="cellIs" dxfId="650" priority="654" operator="greaterThan">
      <formula>2</formula>
    </cfRule>
  </conditionalFormatting>
  <conditionalFormatting sqref="D42">
    <cfRule type="containsText" dxfId="649" priority="650" operator="containsText" text="SOUS">
      <formula>NOT(ISERROR(SEARCH("SOUS",D42)))</formula>
    </cfRule>
    <cfRule type="containsText" dxfId="648" priority="651" operator="containsText" text="SUR">
      <formula>NOT(ISERROR(SEARCH("SUR",D42)))</formula>
    </cfRule>
    <cfRule type="containsText" dxfId="647" priority="652" operator="containsText" text="SUR">
      <formula>NOT(ISERROR(SEARCH("SUR",D42)))</formula>
    </cfRule>
  </conditionalFormatting>
  <conditionalFormatting sqref="D42">
    <cfRule type="containsText" dxfId="646" priority="648" operator="containsText" text="UNDER">
      <formula>NOT(ISERROR(SEARCH("UNDER",D42)))</formula>
    </cfRule>
    <cfRule type="containsText" dxfId="645" priority="649" operator="containsText" text="OVER">
      <formula>NOT(ISERROR(SEARCH("OVER",D42)))</formula>
    </cfRule>
  </conditionalFormatting>
  <conditionalFormatting sqref="C43">
    <cfRule type="cellIs" dxfId="644" priority="646" operator="between">
      <formula>0.000000001</formula>
      <formula>0.5</formula>
    </cfRule>
    <cfRule type="cellIs" dxfId="643" priority="647" operator="greaterThan">
      <formula>2</formula>
    </cfRule>
  </conditionalFormatting>
  <conditionalFormatting sqref="D43">
    <cfRule type="containsText" dxfId="642" priority="643" operator="containsText" text="SOUS">
      <formula>NOT(ISERROR(SEARCH("SOUS",D43)))</formula>
    </cfRule>
    <cfRule type="containsText" dxfId="641" priority="644" operator="containsText" text="SUR">
      <formula>NOT(ISERROR(SEARCH("SUR",D43)))</formula>
    </cfRule>
    <cfRule type="containsText" dxfId="640" priority="645" operator="containsText" text="SUR">
      <formula>NOT(ISERROR(SEARCH("SUR",D43)))</formula>
    </cfRule>
  </conditionalFormatting>
  <conditionalFormatting sqref="D43">
    <cfRule type="containsText" dxfId="639" priority="641" operator="containsText" text="UNDER">
      <formula>NOT(ISERROR(SEARCH("UNDER",D43)))</formula>
    </cfRule>
    <cfRule type="containsText" dxfId="638" priority="642" operator="containsText" text="OVER">
      <formula>NOT(ISERROR(SEARCH("OVER",D43)))</formula>
    </cfRule>
  </conditionalFormatting>
  <conditionalFormatting sqref="C44">
    <cfRule type="cellIs" dxfId="637" priority="639" operator="between">
      <formula>0.000000001</formula>
      <formula>0.5</formula>
    </cfRule>
    <cfRule type="cellIs" dxfId="636" priority="640" operator="greaterThan">
      <formula>2</formula>
    </cfRule>
  </conditionalFormatting>
  <conditionalFormatting sqref="D44">
    <cfRule type="containsText" dxfId="635" priority="636" operator="containsText" text="SOUS">
      <formula>NOT(ISERROR(SEARCH("SOUS",D44)))</formula>
    </cfRule>
    <cfRule type="containsText" dxfId="634" priority="637" operator="containsText" text="SUR">
      <formula>NOT(ISERROR(SEARCH("SUR",D44)))</formula>
    </cfRule>
    <cfRule type="containsText" dxfId="633" priority="638" operator="containsText" text="SUR">
      <formula>NOT(ISERROR(SEARCH("SUR",D44)))</formula>
    </cfRule>
  </conditionalFormatting>
  <conditionalFormatting sqref="D44">
    <cfRule type="containsText" dxfId="632" priority="634" operator="containsText" text="UNDER">
      <formula>NOT(ISERROR(SEARCH("UNDER",D44)))</formula>
    </cfRule>
    <cfRule type="containsText" dxfId="631" priority="635" operator="containsText" text="OVER">
      <formula>NOT(ISERROR(SEARCH("OVER",D44)))</formula>
    </cfRule>
  </conditionalFormatting>
  <conditionalFormatting sqref="C45">
    <cfRule type="cellIs" dxfId="630" priority="632" operator="between">
      <formula>0.000000001</formula>
      <formula>0.5</formula>
    </cfRule>
    <cfRule type="cellIs" dxfId="629" priority="633" operator="greaterThan">
      <formula>2</formula>
    </cfRule>
  </conditionalFormatting>
  <conditionalFormatting sqref="D45">
    <cfRule type="containsText" dxfId="628" priority="629" operator="containsText" text="SOUS">
      <formula>NOT(ISERROR(SEARCH("SOUS",D45)))</formula>
    </cfRule>
    <cfRule type="containsText" dxfId="627" priority="630" operator="containsText" text="SUR">
      <formula>NOT(ISERROR(SEARCH("SUR",D45)))</formula>
    </cfRule>
    <cfRule type="containsText" dxfId="626" priority="631" operator="containsText" text="SUR">
      <formula>NOT(ISERROR(SEARCH("SUR",D45)))</formula>
    </cfRule>
  </conditionalFormatting>
  <conditionalFormatting sqref="D45">
    <cfRule type="containsText" dxfId="625" priority="627" operator="containsText" text="UNDER">
      <formula>NOT(ISERROR(SEARCH("UNDER",D45)))</formula>
    </cfRule>
    <cfRule type="containsText" dxfId="624" priority="628" operator="containsText" text="OVER">
      <formula>NOT(ISERROR(SEARCH("OVER",D45)))</formula>
    </cfRule>
  </conditionalFormatting>
  <conditionalFormatting sqref="C46">
    <cfRule type="cellIs" dxfId="623" priority="625" operator="between">
      <formula>0.000000001</formula>
      <formula>0.5</formula>
    </cfRule>
    <cfRule type="cellIs" dxfId="622" priority="626" operator="greaterThan">
      <formula>2</formula>
    </cfRule>
  </conditionalFormatting>
  <conditionalFormatting sqref="D46">
    <cfRule type="containsText" dxfId="621" priority="622" operator="containsText" text="SOUS">
      <formula>NOT(ISERROR(SEARCH("SOUS",D46)))</formula>
    </cfRule>
    <cfRule type="containsText" dxfId="620" priority="623" operator="containsText" text="SUR">
      <formula>NOT(ISERROR(SEARCH("SUR",D46)))</formula>
    </cfRule>
    <cfRule type="containsText" dxfId="619" priority="624" operator="containsText" text="SUR">
      <formula>NOT(ISERROR(SEARCH("SUR",D46)))</formula>
    </cfRule>
  </conditionalFormatting>
  <conditionalFormatting sqref="D46">
    <cfRule type="containsText" dxfId="618" priority="620" operator="containsText" text="UNDER">
      <formula>NOT(ISERROR(SEARCH("UNDER",D46)))</formula>
    </cfRule>
    <cfRule type="containsText" dxfId="617" priority="621" operator="containsText" text="OVER">
      <formula>NOT(ISERROR(SEARCH("OVER",D46)))</formula>
    </cfRule>
  </conditionalFormatting>
  <conditionalFormatting sqref="C47">
    <cfRule type="cellIs" dxfId="616" priority="618" operator="between">
      <formula>0.000000001</formula>
      <formula>0.5</formula>
    </cfRule>
    <cfRule type="cellIs" dxfId="615" priority="619" operator="greaterThan">
      <formula>2</formula>
    </cfRule>
  </conditionalFormatting>
  <conditionalFormatting sqref="D47">
    <cfRule type="containsText" dxfId="614" priority="615" operator="containsText" text="SOUS">
      <formula>NOT(ISERROR(SEARCH("SOUS",D47)))</formula>
    </cfRule>
    <cfRule type="containsText" dxfId="613" priority="616" operator="containsText" text="SUR">
      <formula>NOT(ISERROR(SEARCH("SUR",D47)))</formula>
    </cfRule>
    <cfRule type="containsText" dxfId="612" priority="617" operator="containsText" text="SUR">
      <formula>NOT(ISERROR(SEARCH("SUR",D47)))</formula>
    </cfRule>
  </conditionalFormatting>
  <conditionalFormatting sqref="D47">
    <cfRule type="containsText" dxfId="611" priority="613" operator="containsText" text="UNDER">
      <formula>NOT(ISERROR(SEARCH("UNDER",D47)))</formula>
    </cfRule>
    <cfRule type="containsText" dxfId="610" priority="614" operator="containsText" text="OVER">
      <formula>NOT(ISERROR(SEARCH("OVER",D47)))</formula>
    </cfRule>
  </conditionalFormatting>
  <conditionalFormatting sqref="C48">
    <cfRule type="cellIs" dxfId="609" priority="611" operator="between">
      <formula>0.000000001</formula>
      <formula>0.5</formula>
    </cfRule>
    <cfRule type="cellIs" dxfId="608" priority="612" operator="greaterThan">
      <formula>2</formula>
    </cfRule>
  </conditionalFormatting>
  <conditionalFormatting sqref="D48">
    <cfRule type="containsText" dxfId="607" priority="608" operator="containsText" text="SOUS">
      <formula>NOT(ISERROR(SEARCH("SOUS",D48)))</formula>
    </cfRule>
    <cfRule type="containsText" dxfId="606" priority="609" operator="containsText" text="SUR">
      <formula>NOT(ISERROR(SEARCH("SUR",D48)))</formula>
    </cfRule>
    <cfRule type="containsText" dxfId="605" priority="610" operator="containsText" text="SUR">
      <formula>NOT(ISERROR(SEARCH("SUR",D48)))</formula>
    </cfRule>
  </conditionalFormatting>
  <conditionalFormatting sqref="D48">
    <cfRule type="containsText" dxfId="604" priority="606" operator="containsText" text="UNDER">
      <formula>NOT(ISERROR(SEARCH("UNDER",D48)))</formula>
    </cfRule>
    <cfRule type="containsText" dxfId="603" priority="607" operator="containsText" text="OVER">
      <formula>NOT(ISERROR(SEARCH("OVER",D48)))</formula>
    </cfRule>
  </conditionalFormatting>
  <conditionalFormatting sqref="C49">
    <cfRule type="cellIs" dxfId="602" priority="604" operator="between">
      <formula>0.000000001</formula>
      <formula>0.5</formula>
    </cfRule>
    <cfRule type="cellIs" dxfId="601" priority="605" operator="greaterThan">
      <formula>2</formula>
    </cfRule>
  </conditionalFormatting>
  <conditionalFormatting sqref="D49">
    <cfRule type="containsText" dxfId="600" priority="601" operator="containsText" text="SOUS">
      <formula>NOT(ISERROR(SEARCH("SOUS",D49)))</formula>
    </cfRule>
    <cfRule type="containsText" dxfId="599" priority="602" operator="containsText" text="SUR">
      <formula>NOT(ISERROR(SEARCH("SUR",D49)))</formula>
    </cfRule>
    <cfRule type="containsText" dxfId="598" priority="603" operator="containsText" text="SUR">
      <formula>NOT(ISERROR(SEARCH("SUR",D49)))</formula>
    </cfRule>
  </conditionalFormatting>
  <conditionalFormatting sqref="D49">
    <cfRule type="containsText" dxfId="597" priority="599" operator="containsText" text="UNDER">
      <formula>NOT(ISERROR(SEARCH("UNDER",D49)))</formula>
    </cfRule>
    <cfRule type="containsText" dxfId="596" priority="600" operator="containsText" text="OVER">
      <formula>NOT(ISERROR(SEARCH("OVER",D49)))</formula>
    </cfRule>
  </conditionalFormatting>
  <conditionalFormatting sqref="C50">
    <cfRule type="cellIs" dxfId="595" priority="597" operator="between">
      <formula>0.000000001</formula>
      <formula>0.5</formula>
    </cfRule>
    <cfRule type="cellIs" dxfId="594" priority="598" operator="greaterThan">
      <formula>2</formula>
    </cfRule>
  </conditionalFormatting>
  <conditionalFormatting sqref="D50">
    <cfRule type="containsText" dxfId="593" priority="594" operator="containsText" text="SOUS">
      <formula>NOT(ISERROR(SEARCH("SOUS",D50)))</formula>
    </cfRule>
    <cfRule type="containsText" dxfId="592" priority="595" operator="containsText" text="SUR">
      <formula>NOT(ISERROR(SEARCH("SUR",D50)))</formula>
    </cfRule>
    <cfRule type="containsText" dxfId="591" priority="596" operator="containsText" text="SUR">
      <formula>NOT(ISERROR(SEARCH("SUR",D50)))</formula>
    </cfRule>
  </conditionalFormatting>
  <conditionalFormatting sqref="D50">
    <cfRule type="containsText" dxfId="590" priority="592" operator="containsText" text="UNDER">
      <formula>NOT(ISERROR(SEARCH("UNDER",D50)))</formula>
    </cfRule>
    <cfRule type="containsText" dxfId="589" priority="593" operator="containsText" text="OVER">
      <formula>NOT(ISERROR(SEARCH("OVER",D50)))</formula>
    </cfRule>
  </conditionalFormatting>
  <conditionalFormatting sqref="C51">
    <cfRule type="cellIs" dxfId="588" priority="590" operator="between">
      <formula>0.000000001</formula>
      <formula>0.5</formula>
    </cfRule>
    <cfRule type="cellIs" dxfId="587" priority="591" operator="greaterThan">
      <formula>2</formula>
    </cfRule>
  </conditionalFormatting>
  <conditionalFormatting sqref="D51">
    <cfRule type="containsText" dxfId="586" priority="587" operator="containsText" text="SOUS">
      <formula>NOT(ISERROR(SEARCH("SOUS",D51)))</formula>
    </cfRule>
    <cfRule type="containsText" dxfId="585" priority="588" operator="containsText" text="SUR">
      <formula>NOT(ISERROR(SEARCH("SUR",D51)))</formula>
    </cfRule>
    <cfRule type="containsText" dxfId="584" priority="589" operator="containsText" text="SUR">
      <formula>NOT(ISERROR(SEARCH("SUR",D51)))</formula>
    </cfRule>
  </conditionalFormatting>
  <conditionalFormatting sqref="D51">
    <cfRule type="containsText" dxfId="583" priority="585" operator="containsText" text="UNDER">
      <formula>NOT(ISERROR(SEARCH("UNDER",D51)))</formula>
    </cfRule>
    <cfRule type="containsText" dxfId="582" priority="586" operator="containsText" text="OVER">
      <formula>NOT(ISERROR(SEARCH("OVER",D51)))</formula>
    </cfRule>
  </conditionalFormatting>
  <conditionalFormatting sqref="C52">
    <cfRule type="cellIs" dxfId="581" priority="583" operator="between">
      <formula>0.000000001</formula>
      <formula>0.5</formula>
    </cfRule>
    <cfRule type="cellIs" dxfId="580" priority="584" operator="greaterThan">
      <formula>2</formula>
    </cfRule>
  </conditionalFormatting>
  <conditionalFormatting sqref="D52">
    <cfRule type="containsText" dxfId="579" priority="580" operator="containsText" text="SOUS">
      <formula>NOT(ISERROR(SEARCH("SOUS",D52)))</formula>
    </cfRule>
    <cfRule type="containsText" dxfId="578" priority="581" operator="containsText" text="SUR">
      <formula>NOT(ISERROR(SEARCH("SUR",D52)))</formula>
    </cfRule>
    <cfRule type="containsText" dxfId="577" priority="582" operator="containsText" text="SUR">
      <formula>NOT(ISERROR(SEARCH("SUR",D52)))</formula>
    </cfRule>
  </conditionalFormatting>
  <conditionalFormatting sqref="D52">
    <cfRule type="containsText" dxfId="576" priority="578" operator="containsText" text="UNDER">
      <formula>NOT(ISERROR(SEARCH("UNDER",D52)))</formula>
    </cfRule>
    <cfRule type="containsText" dxfId="575" priority="579" operator="containsText" text="OVER">
      <formula>NOT(ISERROR(SEARCH("OVER",D52)))</formula>
    </cfRule>
  </conditionalFormatting>
  <conditionalFormatting sqref="C53">
    <cfRule type="cellIs" dxfId="574" priority="576" operator="between">
      <formula>0.000000001</formula>
      <formula>0.5</formula>
    </cfRule>
    <cfRule type="cellIs" dxfId="573" priority="577" operator="greaterThan">
      <formula>2</formula>
    </cfRule>
  </conditionalFormatting>
  <conditionalFormatting sqref="D53">
    <cfRule type="containsText" dxfId="572" priority="573" operator="containsText" text="SOUS">
      <formula>NOT(ISERROR(SEARCH("SOUS",D53)))</formula>
    </cfRule>
    <cfRule type="containsText" dxfId="571" priority="574" operator="containsText" text="SUR">
      <formula>NOT(ISERROR(SEARCH("SUR",D53)))</formula>
    </cfRule>
    <cfRule type="containsText" dxfId="570" priority="575" operator="containsText" text="SUR">
      <formula>NOT(ISERROR(SEARCH("SUR",D53)))</formula>
    </cfRule>
  </conditionalFormatting>
  <conditionalFormatting sqref="D53">
    <cfRule type="containsText" dxfId="569" priority="571" operator="containsText" text="UNDER">
      <formula>NOT(ISERROR(SEARCH("UNDER",D53)))</formula>
    </cfRule>
    <cfRule type="containsText" dxfId="568" priority="572" operator="containsText" text="OVER">
      <formula>NOT(ISERROR(SEARCH("OVER",D53)))</formula>
    </cfRule>
  </conditionalFormatting>
  <conditionalFormatting sqref="C54">
    <cfRule type="cellIs" dxfId="567" priority="569" operator="between">
      <formula>0.000000001</formula>
      <formula>0.5</formula>
    </cfRule>
    <cfRule type="cellIs" dxfId="566" priority="570" operator="greaterThan">
      <formula>2</formula>
    </cfRule>
  </conditionalFormatting>
  <conditionalFormatting sqref="D54">
    <cfRule type="containsText" dxfId="565" priority="566" operator="containsText" text="SOUS">
      <formula>NOT(ISERROR(SEARCH("SOUS",D54)))</formula>
    </cfRule>
    <cfRule type="containsText" dxfId="564" priority="567" operator="containsText" text="SUR">
      <formula>NOT(ISERROR(SEARCH("SUR",D54)))</formula>
    </cfRule>
    <cfRule type="containsText" dxfId="563" priority="568" operator="containsText" text="SUR">
      <formula>NOT(ISERROR(SEARCH("SUR",D54)))</formula>
    </cfRule>
  </conditionalFormatting>
  <conditionalFormatting sqref="D54">
    <cfRule type="containsText" dxfId="562" priority="564" operator="containsText" text="UNDER">
      <formula>NOT(ISERROR(SEARCH("UNDER",D54)))</formula>
    </cfRule>
    <cfRule type="containsText" dxfId="561" priority="565" operator="containsText" text="OVER">
      <formula>NOT(ISERROR(SEARCH("OVER",D54)))</formula>
    </cfRule>
  </conditionalFormatting>
  <conditionalFormatting sqref="C55">
    <cfRule type="cellIs" dxfId="560" priority="562" operator="between">
      <formula>0.000000001</formula>
      <formula>0.5</formula>
    </cfRule>
    <cfRule type="cellIs" dxfId="559" priority="563" operator="greaterThan">
      <formula>2</formula>
    </cfRule>
  </conditionalFormatting>
  <conditionalFormatting sqref="D55">
    <cfRule type="containsText" dxfId="558" priority="559" operator="containsText" text="SOUS">
      <formula>NOT(ISERROR(SEARCH("SOUS",D55)))</formula>
    </cfRule>
    <cfRule type="containsText" dxfId="557" priority="560" operator="containsText" text="SUR">
      <formula>NOT(ISERROR(SEARCH("SUR",D55)))</formula>
    </cfRule>
    <cfRule type="containsText" dxfId="556" priority="561" operator="containsText" text="SUR">
      <formula>NOT(ISERROR(SEARCH("SUR",D55)))</formula>
    </cfRule>
  </conditionalFormatting>
  <conditionalFormatting sqref="D55">
    <cfRule type="containsText" dxfId="555" priority="557" operator="containsText" text="UNDER">
      <formula>NOT(ISERROR(SEARCH("UNDER",D55)))</formula>
    </cfRule>
    <cfRule type="containsText" dxfId="554" priority="558" operator="containsText" text="OVER">
      <formula>NOT(ISERROR(SEARCH("OVER",D55)))</formula>
    </cfRule>
  </conditionalFormatting>
  <conditionalFormatting sqref="C56">
    <cfRule type="cellIs" dxfId="553" priority="555" operator="between">
      <formula>0.000000001</formula>
      <formula>0.5</formula>
    </cfRule>
    <cfRule type="cellIs" dxfId="552" priority="556" operator="greaterThan">
      <formula>2</formula>
    </cfRule>
  </conditionalFormatting>
  <conditionalFormatting sqref="D56">
    <cfRule type="containsText" dxfId="551" priority="552" operator="containsText" text="SOUS">
      <formula>NOT(ISERROR(SEARCH("SOUS",D56)))</formula>
    </cfRule>
    <cfRule type="containsText" dxfId="550" priority="553" operator="containsText" text="SUR">
      <formula>NOT(ISERROR(SEARCH("SUR",D56)))</formula>
    </cfRule>
    <cfRule type="containsText" dxfId="549" priority="554" operator="containsText" text="SUR">
      <formula>NOT(ISERROR(SEARCH("SUR",D56)))</formula>
    </cfRule>
  </conditionalFormatting>
  <conditionalFormatting sqref="D56">
    <cfRule type="containsText" dxfId="548" priority="550" operator="containsText" text="UNDER">
      <formula>NOT(ISERROR(SEARCH("UNDER",D56)))</formula>
    </cfRule>
    <cfRule type="containsText" dxfId="547" priority="551" operator="containsText" text="OVER">
      <formula>NOT(ISERROR(SEARCH("OVER",D56)))</formula>
    </cfRule>
  </conditionalFormatting>
  <conditionalFormatting sqref="C57">
    <cfRule type="cellIs" dxfId="546" priority="548" operator="between">
      <formula>0.000000001</formula>
      <formula>0.5</formula>
    </cfRule>
    <cfRule type="cellIs" dxfId="545" priority="549" operator="greaterThan">
      <formula>2</formula>
    </cfRule>
  </conditionalFormatting>
  <conditionalFormatting sqref="D57">
    <cfRule type="containsText" dxfId="544" priority="545" operator="containsText" text="SOUS">
      <formula>NOT(ISERROR(SEARCH("SOUS",D57)))</formula>
    </cfRule>
    <cfRule type="containsText" dxfId="543" priority="546" operator="containsText" text="SUR">
      <formula>NOT(ISERROR(SEARCH("SUR",D57)))</formula>
    </cfRule>
    <cfRule type="containsText" dxfId="542" priority="547" operator="containsText" text="SUR">
      <formula>NOT(ISERROR(SEARCH("SUR",D57)))</formula>
    </cfRule>
  </conditionalFormatting>
  <conditionalFormatting sqref="D57">
    <cfRule type="containsText" dxfId="541" priority="543" operator="containsText" text="UNDER">
      <formula>NOT(ISERROR(SEARCH("UNDER",D57)))</formula>
    </cfRule>
    <cfRule type="containsText" dxfId="540" priority="544" operator="containsText" text="OVER">
      <formula>NOT(ISERROR(SEARCH("OVER",D57)))</formula>
    </cfRule>
  </conditionalFormatting>
  <conditionalFormatting sqref="C58">
    <cfRule type="cellIs" dxfId="539" priority="541" operator="between">
      <formula>0.000000001</formula>
      <formula>0.5</formula>
    </cfRule>
    <cfRule type="cellIs" dxfId="538" priority="542" operator="greaterThan">
      <formula>2</formula>
    </cfRule>
  </conditionalFormatting>
  <conditionalFormatting sqref="D58">
    <cfRule type="containsText" dxfId="537" priority="538" operator="containsText" text="SOUS">
      <formula>NOT(ISERROR(SEARCH("SOUS",D58)))</formula>
    </cfRule>
    <cfRule type="containsText" dxfId="536" priority="539" operator="containsText" text="SUR">
      <formula>NOT(ISERROR(SEARCH("SUR",D58)))</formula>
    </cfRule>
    <cfRule type="containsText" dxfId="535" priority="540" operator="containsText" text="SUR">
      <formula>NOT(ISERROR(SEARCH("SUR",D58)))</formula>
    </cfRule>
  </conditionalFormatting>
  <conditionalFormatting sqref="C59">
    <cfRule type="cellIs" dxfId="534" priority="534" operator="between">
      <formula>0.000000001</formula>
      <formula>0.5</formula>
    </cfRule>
    <cfRule type="cellIs" dxfId="533" priority="535" operator="greaterThan">
      <formula>2</formula>
    </cfRule>
  </conditionalFormatting>
  <conditionalFormatting sqref="D59">
    <cfRule type="containsText" dxfId="532" priority="531" operator="containsText" text="SOUS">
      <formula>NOT(ISERROR(SEARCH("SOUS",D59)))</formula>
    </cfRule>
    <cfRule type="containsText" dxfId="531" priority="532" operator="containsText" text="SUR">
      <formula>NOT(ISERROR(SEARCH("SUR",D59)))</formula>
    </cfRule>
    <cfRule type="containsText" dxfId="530" priority="533" operator="containsText" text="SUR">
      <formula>NOT(ISERROR(SEARCH("SUR",D59)))</formula>
    </cfRule>
  </conditionalFormatting>
  <conditionalFormatting sqref="D59">
    <cfRule type="containsText" dxfId="529" priority="529" operator="containsText" text="UNDER">
      <formula>NOT(ISERROR(SEARCH("UNDER",D59)))</formula>
    </cfRule>
    <cfRule type="containsText" dxfId="528" priority="530" operator="containsText" text="OVER">
      <formula>NOT(ISERROR(SEARCH("OVER",D59)))</formula>
    </cfRule>
  </conditionalFormatting>
  <conditionalFormatting sqref="D75">
    <cfRule type="containsText" dxfId="527" priority="445" operator="containsText" text="UNDER">
      <formula>NOT(ISERROR(SEARCH("UNDER",D75)))</formula>
    </cfRule>
    <cfRule type="containsText" dxfId="526" priority="446" operator="containsText" text="OVER">
      <formula>NOT(ISERROR(SEARCH("OVER",D75)))</formula>
    </cfRule>
  </conditionalFormatting>
  <conditionalFormatting sqref="C61">
    <cfRule type="cellIs" dxfId="525" priority="527" operator="between">
      <formula>0.000000001</formula>
      <formula>0.5</formula>
    </cfRule>
    <cfRule type="cellIs" dxfId="524" priority="528" operator="greaterThan">
      <formula>2</formula>
    </cfRule>
  </conditionalFormatting>
  <conditionalFormatting sqref="D61">
    <cfRule type="containsText" dxfId="523" priority="524" operator="containsText" text="SOUS">
      <formula>NOT(ISERROR(SEARCH("SOUS",D61)))</formula>
    </cfRule>
    <cfRule type="containsText" dxfId="522" priority="525" operator="containsText" text="SUR">
      <formula>NOT(ISERROR(SEARCH("SUR",D61)))</formula>
    </cfRule>
    <cfRule type="containsText" dxfId="521" priority="526" operator="containsText" text="SUR">
      <formula>NOT(ISERROR(SEARCH("SUR",D61)))</formula>
    </cfRule>
  </conditionalFormatting>
  <conditionalFormatting sqref="D61">
    <cfRule type="containsText" dxfId="520" priority="522" operator="containsText" text="UNDER">
      <formula>NOT(ISERROR(SEARCH("UNDER",D61)))</formula>
    </cfRule>
    <cfRule type="containsText" dxfId="519" priority="523" operator="containsText" text="OVER">
      <formula>NOT(ISERROR(SEARCH("OVER",D61)))</formula>
    </cfRule>
  </conditionalFormatting>
  <conditionalFormatting sqref="C62">
    <cfRule type="cellIs" dxfId="518" priority="520" operator="between">
      <formula>0.000000001</formula>
      <formula>0.5</formula>
    </cfRule>
    <cfRule type="cellIs" dxfId="517" priority="521" operator="greaterThan">
      <formula>2</formula>
    </cfRule>
  </conditionalFormatting>
  <conditionalFormatting sqref="D62">
    <cfRule type="containsText" dxfId="516" priority="517" operator="containsText" text="SOUS">
      <formula>NOT(ISERROR(SEARCH("SOUS",D62)))</formula>
    </cfRule>
    <cfRule type="containsText" dxfId="515" priority="518" operator="containsText" text="SUR">
      <formula>NOT(ISERROR(SEARCH("SUR",D62)))</formula>
    </cfRule>
    <cfRule type="containsText" dxfId="514" priority="519" operator="containsText" text="SUR">
      <formula>NOT(ISERROR(SEARCH("SUR",D62)))</formula>
    </cfRule>
  </conditionalFormatting>
  <conditionalFormatting sqref="D62">
    <cfRule type="containsText" dxfId="513" priority="515" operator="containsText" text="UNDER">
      <formula>NOT(ISERROR(SEARCH("UNDER",D62)))</formula>
    </cfRule>
    <cfRule type="containsText" dxfId="512" priority="516" operator="containsText" text="OVER">
      <formula>NOT(ISERROR(SEARCH("OVER",D62)))</formula>
    </cfRule>
  </conditionalFormatting>
  <conditionalFormatting sqref="C63">
    <cfRule type="cellIs" dxfId="511" priority="513" operator="between">
      <formula>0.000000001</formula>
      <formula>0.5</formula>
    </cfRule>
    <cfRule type="cellIs" dxfId="510" priority="514" operator="greaterThan">
      <formula>2</formula>
    </cfRule>
  </conditionalFormatting>
  <conditionalFormatting sqref="D63">
    <cfRule type="containsText" dxfId="509" priority="510" operator="containsText" text="SOUS">
      <formula>NOT(ISERROR(SEARCH("SOUS",D63)))</formula>
    </cfRule>
    <cfRule type="containsText" dxfId="508" priority="511" operator="containsText" text="SUR">
      <formula>NOT(ISERROR(SEARCH("SUR",D63)))</formula>
    </cfRule>
    <cfRule type="containsText" dxfId="507" priority="512" operator="containsText" text="SUR">
      <formula>NOT(ISERROR(SEARCH("SUR",D63)))</formula>
    </cfRule>
  </conditionalFormatting>
  <conditionalFormatting sqref="D63">
    <cfRule type="containsText" dxfId="506" priority="508" operator="containsText" text="UNDER">
      <formula>NOT(ISERROR(SEARCH("UNDER",D63)))</formula>
    </cfRule>
    <cfRule type="containsText" dxfId="505" priority="509" operator="containsText" text="OVER">
      <formula>NOT(ISERROR(SEARCH("OVER",D63)))</formula>
    </cfRule>
  </conditionalFormatting>
  <conditionalFormatting sqref="C64">
    <cfRule type="cellIs" dxfId="504" priority="506" operator="between">
      <formula>0.000000001</formula>
      <formula>0.5</formula>
    </cfRule>
    <cfRule type="cellIs" dxfId="503" priority="507" operator="greaterThan">
      <formula>2</formula>
    </cfRule>
  </conditionalFormatting>
  <conditionalFormatting sqref="D64">
    <cfRule type="containsText" dxfId="502" priority="503" operator="containsText" text="SOUS">
      <formula>NOT(ISERROR(SEARCH("SOUS",D64)))</formula>
    </cfRule>
    <cfRule type="containsText" dxfId="501" priority="504" operator="containsText" text="SUR">
      <formula>NOT(ISERROR(SEARCH("SUR",D64)))</formula>
    </cfRule>
    <cfRule type="containsText" dxfId="500" priority="505" operator="containsText" text="SUR">
      <formula>NOT(ISERROR(SEARCH("SUR",D64)))</formula>
    </cfRule>
  </conditionalFormatting>
  <conditionalFormatting sqref="D64">
    <cfRule type="containsText" dxfId="499" priority="501" operator="containsText" text="UNDER">
      <formula>NOT(ISERROR(SEARCH("UNDER",D64)))</formula>
    </cfRule>
    <cfRule type="containsText" dxfId="498" priority="502" operator="containsText" text="OVER">
      <formula>NOT(ISERROR(SEARCH("OVER",D64)))</formula>
    </cfRule>
  </conditionalFormatting>
  <conditionalFormatting sqref="D70">
    <cfRule type="containsText" dxfId="497" priority="438" operator="containsText" text="UNDER">
      <formula>NOT(ISERROR(SEARCH("UNDER",D70)))</formula>
    </cfRule>
    <cfRule type="containsText" dxfId="496" priority="439" operator="containsText" text="OVER">
      <formula>NOT(ISERROR(SEARCH("OVER",D70)))</formula>
    </cfRule>
  </conditionalFormatting>
  <conditionalFormatting sqref="C65">
    <cfRule type="cellIs" dxfId="495" priority="499" operator="between">
      <formula>0.000000001</formula>
      <formula>0.5</formula>
    </cfRule>
    <cfRule type="cellIs" dxfId="494" priority="500" operator="greaterThan">
      <formula>2</formula>
    </cfRule>
  </conditionalFormatting>
  <conditionalFormatting sqref="D65">
    <cfRule type="containsText" dxfId="493" priority="496" operator="containsText" text="SOUS">
      <formula>NOT(ISERROR(SEARCH("SOUS",D65)))</formula>
    </cfRule>
    <cfRule type="containsText" dxfId="492" priority="497" operator="containsText" text="SUR">
      <formula>NOT(ISERROR(SEARCH("SUR",D65)))</formula>
    </cfRule>
    <cfRule type="containsText" dxfId="491" priority="498" operator="containsText" text="SUR">
      <formula>NOT(ISERROR(SEARCH("SUR",D65)))</formula>
    </cfRule>
  </conditionalFormatting>
  <conditionalFormatting sqref="D65">
    <cfRule type="containsText" dxfId="490" priority="494" operator="containsText" text="UNDER">
      <formula>NOT(ISERROR(SEARCH("UNDER",D65)))</formula>
    </cfRule>
    <cfRule type="containsText" dxfId="489" priority="495" operator="containsText" text="OVER">
      <formula>NOT(ISERROR(SEARCH("OVER",D65)))</formula>
    </cfRule>
  </conditionalFormatting>
  <conditionalFormatting sqref="C66">
    <cfRule type="cellIs" dxfId="488" priority="492" operator="between">
      <formula>0.000000001</formula>
      <formula>0.5</formula>
    </cfRule>
    <cfRule type="cellIs" dxfId="487" priority="493" operator="greaterThan">
      <formula>2</formula>
    </cfRule>
  </conditionalFormatting>
  <conditionalFormatting sqref="D66">
    <cfRule type="containsText" dxfId="486" priority="489" operator="containsText" text="SOUS">
      <formula>NOT(ISERROR(SEARCH("SOUS",D66)))</formula>
    </cfRule>
    <cfRule type="containsText" dxfId="485" priority="490" operator="containsText" text="SUR">
      <formula>NOT(ISERROR(SEARCH("SUR",D66)))</formula>
    </cfRule>
    <cfRule type="containsText" dxfId="484" priority="491" operator="containsText" text="SUR">
      <formula>NOT(ISERROR(SEARCH("SUR",D66)))</formula>
    </cfRule>
  </conditionalFormatting>
  <conditionalFormatting sqref="D66">
    <cfRule type="containsText" dxfId="483" priority="487" operator="containsText" text="UNDER">
      <formula>NOT(ISERROR(SEARCH("UNDER",D66)))</formula>
    </cfRule>
    <cfRule type="containsText" dxfId="482" priority="488" operator="containsText" text="OVER">
      <formula>NOT(ISERROR(SEARCH("OVER",D66)))</formula>
    </cfRule>
  </conditionalFormatting>
  <conditionalFormatting sqref="C67">
    <cfRule type="cellIs" dxfId="481" priority="485" operator="between">
      <formula>0.000000001</formula>
      <formula>0.5</formula>
    </cfRule>
    <cfRule type="cellIs" dxfId="480" priority="486" operator="greaterThan">
      <formula>2</formula>
    </cfRule>
  </conditionalFormatting>
  <conditionalFormatting sqref="D67">
    <cfRule type="containsText" dxfId="479" priority="482" operator="containsText" text="SOUS">
      <formula>NOT(ISERROR(SEARCH("SOUS",D67)))</formula>
    </cfRule>
    <cfRule type="containsText" dxfId="478" priority="483" operator="containsText" text="SUR">
      <formula>NOT(ISERROR(SEARCH("SUR",D67)))</formula>
    </cfRule>
    <cfRule type="containsText" dxfId="477" priority="484" operator="containsText" text="SUR">
      <formula>NOT(ISERROR(SEARCH("SUR",D67)))</formula>
    </cfRule>
  </conditionalFormatting>
  <conditionalFormatting sqref="D67">
    <cfRule type="containsText" dxfId="476" priority="480" operator="containsText" text="UNDER">
      <formula>NOT(ISERROR(SEARCH("UNDER",D67)))</formula>
    </cfRule>
    <cfRule type="containsText" dxfId="475" priority="481" operator="containsText" text="OVER">
      <formula>NOT(ISERROR(SEARCH("OVER",D67)))</formula>
    </cfRule>
  </conditionalFormatting>
  <conditionalFormatting sqref="C68">
    <cfRule type="cellIs" dxfId="474" priority="478" operator="between">
      <formula>0.000000001</formula>
      <formula>0.5</formula>
    </cfRule>
    <cfRule type="cellIs" dxfId="473" priority="479" operator="greaterThan">
      <formula>2</formula>
    </cfRule>
  </conditionalFormatting>
  <conditionalFormatting sqref="D68">
    <cfRule type="containsText" dxfId="472" priority="475" operator="containsText" text="SOUS">
      <formula>NOT(ISERROR(SEARCH("SOUS",D68)))</formula>
    </cfRule>
    <cfRule type="containsText" dxfId="471" priority="476" operator="containsText" text="SUR">
      <formula>NOT(ISERROR(SEARCH("SUR",D68)))</formula>
    </cfRule>
    <cfRule type="containsText" dxfId="470" priority="477" operator="containsText" text="SUR">
      <formula>NOT(ISERROR(SEARCH("SUR",D68)))</formula>
    </cfRule>
  </conditionalFormatting>
  <conditionalFormatting sqref="D68">
    <cfRule type="containsText" dxfId="469" priority="473" operator="containsText" text="UNDER">
      <formula>NOT(ISERROR(SEARCH("UNDER",D68)))</formula>
    </cfRule>
    <cfRule type="containsText" dxfId="468" priority="474" operator="containsText" text="OVER">
      <formula>NOT(ISERROR(SEARCH("OVER",D68)))</formula>
    </cfRule>
  </conditionalFormatting>
  <conditionalFormatting sqref="D72">
    <cfRule type="containsText" dxfId="467" priority="431" operator="containsText" text="UNDER">
      <formula>NOT(ISERROR(SEARCH("UNDER",D72)))</formula>
    </cfRule>
    <cfRule type="containsText" dxfId="466" priority="432" operator="containsText" text="OVER">
      <formula>NOT(ISERROR(SEARCH("OVER",D72)))</formula>
    </cfRule>
  </conditionalFormatting>
  <conditionalFormatting sqref="C69">
    <cfRule type="cellIs" dxfId="465" priority="471" operator="between">
      <formula>0.000000001</formula>
      <formula>0.5</formula>
    </cfRule>
    <cfRule type="cellIs" dxfId="464" priority="472" operator="greaterThan">
      <formula>2</formula>
    </cfRule>
  </conditionalFormatting>
  <conditionalFormatting sqref="D69">
    <cfRule type="containsText" dxfId="463" priority="468" operator="containsText" text="SOUS">
      <formula>NOT(ISERROR(SEARCH("SOUS",D69)))</formula>
    </cfRule>
    <cfRule type="containsText" dxfId="462" priority="469" operator="containsText" text="SUR">
      <formula>NOT(ISERROR(SEARCH("SUR",D69)))</formula>
    </cfRule>
    <cfRule type="containsText" dxfId="461" priority="470" operator="containsText" text="SUR">
      <formula>NOT(ISERROR(SEARCH("SUR",D69)))</formula>
    </cfRule>
  </conditionalFormatting>
  <conditionalFormatting sqref="D69">
    <cfRule type="containsText" dxfId="460" priority="466" operator="containsText" text="UNDER">
      <formula>NOT(ISERROR(SEARCH("UNDER",D69)))</formula>
    </cfRule>
    <cfRule type="containsText" dxfId="459" priority="467" operator="containsText" text="OVER">
      <formula>NOT(ISERROR(SEARCH("OVER",D69)))</formula>
    </cfRule>
  </conditionalFormatting>
  <conditionalFormatting sqref="D79">
    <cfRule type="containsText" dxfId="458" priority="396" operator="containsText" text="UNDER">
      <formula>NOT(ISERROR(SEARCH("UNDER",D79)))</formula>
    </cfRule>
    <cfRule type="containsText" dxfId="457" priority="397" operator="containsText" text="OVER">
      <formula>NOT(ISERROR(SEARCH("OVER",D79)))</formula>
    </cfRule>
  </conditionalFormatting>
  <conditionalFormatting sqref="C71">
    <cfRule type="cellIs" dxfId="456" priority="464" operator="between">
      <formula>0.000000001</formula>
      <formula>0.5</formula>
    </cfRule>
    <cfRule type="cellIs" dxfId="455" priority="465" operator="greaterThan">
      <formula>2</formula>
    </cfRule>
  </conditionalFormatting>
  <conditionalFormatting sqref="D71">
    <cfRule type="containsText" dxfId="454" priority="461" operator="containsText" text="SOUS">
      <formula>NOT(ISERROR(SEARCH("SOUS",D71)))</formula>
    </cfRule>
    <cfRule type="containsText" dxfId="453" priority="462" operator="containsText" text="SUR">
      <formula>NOT(ISERROR(SEARCH("SUR",D71)))</formula>
    </cfRule>
    <cfRule type="containsText" dxfId="452" priority="463" operator="containsText" text="SUR">
      <formula>NOT(ISERROR(SEARCH("SUR",D71)))</formula>
    </cfRule>
  </conditionalFormatting>
  <conditionalFormatting sqref="D71">
    <cfRule type="containsText" dxfId="451" priority="459" operator="containsText" text="UNDER">
      <formula>NOT(ISERROR(SEARCH("UNDER",D71)))</formula>
    </cfRule>
    <cfRule type="containsText" dxfId="450" priority="460" operator="containsText" text="OVER">
      <formula>NOT(ISERROR(SEARCH("OVER",D71)))</formula>
    </cfRule>
  </conditionalFormatting>
  <conditionalFormatting sqref="D80">
    <cfRule type="containsText" dxfId="449" priority="389" operator="containsText" text="UNDER">
      <formula>NOT(ISERROR(SEARCH("UNDER",D80)))</formula>
    </cfRule>
    <cfRule type="containsText" dxfId="448" priority="390" operator="containsText" text="OVER">
      <formula>NOT(ISERROR(SEARCH("OVER",D80)))</formula>
    </cfRule>
  </conditionalFormatting>
  <conditionalFormatting sqref="C74">
    <cfRule type="cellIs" dxfId="447" priority="457" operator="between">
      <formula>0.000000001</formula>
      <formula>0.5</formula>
    </cfRule>
    <cfRule type="cellIs" dxfId="446" priority="458" operator="greaterThan">
      <formula>2</formula>
    </cfRule>
  </conditionalFormatting>
  <conditionalFormatting sqref="D74">
    <cfRule type="containsText" dxfId="445" priority="454" operator="containsText" text="SOUS">
      <formula>NOT(ISERROR(SEARCH("SOUS",D74)))</formula>
    </cfRule>
    <cfRule type="containsText" dxfId="444" priority="455" operator="containsText" text="SUR">
      <formula>NOT(ISERROR(SEARCH("SUR",D74)))</formula>
    </cfRule>
    <cfRule type="containsText" dxfId="443" priority="456" operator="containsText" text="SUR">
      <formula>NOT(ISERROR(SEARCH("SUR",D74)))</formula>
    </cfRule>
  </conditionalFormatting>
  <conditionalFormatting sqref="D74">
    <cfRule type="containsText" dxfId="442" priority="452" operator="containsText" text="UNDER">
      <formula>NOT(ISERROR(SEARCH("UNDER",D74)))</formula>
    </cfRule>
    <cfRule type="containsText" dxfId="441" priority="453" operator="containsText" text="OVER">
      <formula>NOT(ISERROR(SEARCH("OVER",D74)))</formula>
    </cfRule>
  </conditionalFormatting>
  <conditionalFormatting sqref="D81">
    <cfRule type="containsText" dxfId="440" priority="382" operator="containsText" text="UNDER">
      <formula>NOT(ISERROR(SEARCH("UNDER",D81)))</formula>
    </cfRule>
    <cfRule type="containsText" dxfId="439" priority="383" operator="containsText" text="OVER">
      <formula>NOT(ISERROR(SEARCH("OVER",D81)))</formula>
    </cfRule>
  </conditionalFormatting>
  <conditionalFormatting sqref="C75">
    <cfRule type="cellIs" dxfId="438" priority="450" operator="between">
      <formula>0.000000001</formula>
      <formula>0.5</formula>
    </cfRule>
    <cfRule type="cellIs" dxfId="437" priority="451" operator="greaterThan">
      <formula>2</formula>
    </cfRule>
  </conditionalFormatting>
  <conditionalFormatting sqref="D75">
    <cfRule type="containsText" dxfId="436" priority="447" operator="containsText" text="SOUS">
      <formula>NOT(ISERROR(SEARCH("SOUS",D75)))</formula>
    </cfRule>
    <cfRule type="containsText" dxfId="435" priority="448" operator="containsText" text="SUR">
      <formula>NOT(ISERROR(SEARCH("SUR",D75)))</formula>
    </cfRule>
    <cfRule type="containsText" dxfId="434" priority="449" operator="containsText" text="SUR">
      <formula>NOT(ISERROR(SEARCH("SUR",D75)))</formula>
    </cfRule>
  </conditionalFormatting>
  <conditionalFormatting sqref="D90">
    <cfRule type="containsText" dxfId="433" priority="326" operator="containsText" text="UNDER">
      <formula>NOT(ISERROR(SEARCH("UNDER",D90)))</formula>
    </cfRule>
    <cfRule type="containsText" dxfId="432" priority="327" operator="containsText" text="OVER">
      <formula>NOT(ISERROR(SEARCH("OVER",D90)))</formula>
    </cfRule>
  </conditionalFormatting>
  <conditionalFormatting sqref="C70">
    <cfRule type="cellIs" dxfId="431" priority="443" operator="between">
      <formula>0.000000001</formula>
      <formula>0.5</formula>
    </cfRule>
    <cfRule type="cellIs" dxfId="430" priority="444" operator="greaterThan">
      <formula>2</formula>
    </cfRule>
  </conditionalFormatting>
  <conditionalFormatting sqref="D70">
    <cfRule type="containsText" dxfId="429" priority="440" operator="containsText" text="SOUS">
      <formula>NOT(ISERROR(SEARCH("SOUS",D70)))</formula>
    </cfRule>
    <cfRule type="containsText" dxfId="428" priority="441" operator="containsText" text="SUR">
      <formula>NOT(ISERROR(SEARCH("SUR",D70)))</formula>
    </cfRule>
    <cfRule type="containsText" dxfId="427" priority="442" operator="containsText" text="SUR">
      <formula>NOT(ISERROR(SEARCH("SUR",D70)))</formula>
    </cfRule>
  </conditionalFormatting>
  <conditionalFormatting sqref="C72">
    <cfRule type="cellIs" dxfId="426" priority="436" operator="between">
      <formula>0.000000001</formula>
      <formula>0.5</formula>
    </cfRule>
    <cfRule type="cellIs" dxfId="425" priority="437" operator="greaterThan">
      <formula>2</formula>
    </cfRule>
  </conditionalFormatting>
  <conditionalFormatting sqref="D72">
    <cfRule type="containsText" dxfId="424" priority="433" operator="containsText" text="SOUS">
      <formula>NOT(ISERROR(SEARCH("SOUS",D72)))</formula>
    </cfRule>
    <cfRule type="containsText" dxfId="423" priority="434" operator="containsText" text="SUR">
      <formula>NOT(ISERROR(SEARCH("SUR",D72)))</formula>
    </cfRule>
    <cfRule type="containsText" dxfId="422" priority="435" operator="containsText" text="SUR">
      <formula>NOT(ISERROR(SEARCH("SUR",D72)))</formula>
    </cfRule>
  </conditionalFormatting>
  <conditionalFormatting sqref="C73">
    <cfRule type="cellIs" dxfId="421" priority="429" operator="between">
      <formula>0.000000001</formula>
      <formula>0.5</formula>
    </cfRule>
    <cfRule type="cellIs" dxfId="420" priority="430" operator="greaterThan">
      <formula>2</formula>
    </cfRule>
  </conditionalFormatting>
  <conditionalFormatting sqref="D73">
    <cfRule type="containsText" dxfId="419" priority="426" operator="containsText" text="SOUS">
      <formula>NOT(ISERROR(SEARCH("SOUS",D73)))</formula>
    </cfRule>
    <cfRule type="containsText" dxfId="418" priority="427" operator="containsText" text="SUR">
      <formula>NOT(ISERROR(SEARCH("SUR",D73)))</formula>
    </cfRule>
    <cfRule type="containsText" dxfId="417" priority="428" operator="containsText" text="SUR">
      <formula>NOT(ISERROR(SEARCH("SUR",D73)))</formula>
    </cfRule>
  </conditionalFormatting>
  <conditionalFormatting sqref="D73">
    <cfRule type="containsText" dxfId="416" priority="424" operator="containsText" text="UNDER">
      <formula>NOT(ISERROR(SEARCH("UNDER",D73)))</formula>
    </cfRule>
    <cfRule type="containsText" dxfId="415" priority="425" operator="containsText" text="OVER">
      <formula>NOT(ISERROR(SEARCH("OVER",D73)))</formula>
    </cfRule>
  </conditionalFormatting>
  <conditionalFormatting sqref="C76">
    <cfRule type="cellIs" dxfId="414" priority="422" operator="between">
      <formula>0.000000001</formula>
      <formula>0.5</formula>
    </cfRule>
    <cfRule type="cellIs" dxfId="413" priority="423" operator="greaterThan">
      <formula>2</formula>
    </cfRule>
  </conditionalFormatting>
  <conditionalFormatting sqref="D76">
    <cfRule type="containsText" dxfId="412" priority="419" operator="containsText" text="SOUS">
      <formula>NOT(ISERROR(SEARCH("SOUS",D76)))</formula>
    </cfRule>
    <cfRule type="containsText" dxfId="411" priority="420" operator="containsText" text="SUR">
      <formula>NOT(ISERROR(SEARCH("SUR",D76)))</formula>
    </cfRule>
    <cfRule type="containsText" dxfId="410" priority="421" operator="containsText" text="SUR">
      <formula>NOT(ISERROR(SEARCH("SUR",D76)))</formula>
    </cfRule>
  </conditionalFormatting>
  <conditionalFormatting sqref="D76">
    <cfRule type="containsText" dxfId="409" priority="417" operator="containsText" text="UNDER">
      <formula>NOT(ISERROR(SEARCH("UNDER",D76)))</formula>
    </cfRule>
    <cfRule type="containsText" dxfId="408" priority="418" operator="containsText" text="OVER">
      <formula>NOT(ISERROR(SEARCH("OVER",D76)))</formula>
    </cfRule>
  </conditionalFormatting>
  <conditionalFormatting sqref="C77">
    <cfRule type="cellIs" dxfId="407" priority="415" operator="between">
      <formula>0.000000001</formula>
      <formula>0.5</formula>
    </cfRule>
    <cfRule type="cellIs" dxfId="406" priority="416" operator="greaterThan">
      <formula>2</formula>
    </cfRule>
  </conditionalFormatting>
  <conditionalFormatting sqref="D77">
    <cfRule type="containsText" dxfId="405" priority="412" operator="containsText" text="SOUS">
      <formula>NOT(ISERROR(SEARCH("SOUS",D77)))</formula>
    </cfRule>
    <cfRule type="containsText" dxfId="404" priority="413" operator="containsText" text="SUR">
      <formula>NOT(ISERROR(SEARCH("SUR",D77)))</formula>
    </cfRule>
    <cfRule type="containsText" dxfId="403" priority="414" operator="containsText" text="SUR">
      <formula>NOT(ISERROR(SEARCH("SUR",D77)))</formula>
    </cfRule>
  </conditionalFormatting>
  <conditionalFormatting sqref="D77">
    <cfRule type="containsText" dxfId="402" priority="410" operator="containsText" text="UNDER">
      <formula>NOT(ISERROR(SEARCH("UNDER",D77)))</formula>
    </cfRule>
    <cfRule type="containsText" dxfId="401" priority="411" operator="containsText" text="OVER">
      <formula>NOT(ISERROR(SEARCH("OVER",D77)))</formula>
    </cfRule>
  </conditionalFormatting>
  <conditionalFormatting sqref="C78">
    <cfRule type="cellIs" dxfId="400" priority="408" operator="between">
      <formula>0.000000001</formula>
      <formula>0.5</formula>
    </cfRule>
    <cfRule type="cellIs" dxfId="399" priority="409" operator="greaterThan">
      <formula>2</formula>
    </cfRule>
  </conditionalFormatting>
  <conditionalFormatting sqref="D78">
    <cfRule type="containsText" dxfId="398" priority="405" operator="containsText" text="SOUS">
      <formula>NOT(ISERROR(SEARCH("SOUS",D78)))</formula>
    </cfRule>
    <cfRule type="containsText" dxfId="397" priority="406" operator="containsText" text="SUR">
      <formula>NOT(ISERROR(SEARCH("SUR",D78)))</formula>
    </cfRule>
    <cfRule type="containsText" dxfId="396" priority="407" operator="containsText" text="SUR">
      <formula>NOT(ISERROR(SEARCH("SUR",D78)))</formula>
    </cfRule>
  </conditionalFormatting>
  <conditionalFormatting sqref="D78">
    <cfRule type="containsText" dxfId="395" priority="403" operator="containsText" text="UNDER">
      <formula>NOT(ISERROR(SEARCH("UNDER",D78)))</formula>
    </cfRule>
    <cfRule type="containsText" dxfId="394" priority="404" operator="containsText" text="OVER">
      <formula>NOT(ISERROR(SEARCH("OVER",D78)))</formula>
    </cfRule>
  </conditionalFormatting>
  <conditionalFormatting sqref="C79">
    <cfRule type="cellIs" dxfId="393" priority="401" operator="between">
      <formula>0.000000001</formula>
      <formula>0.5</formula>
    </cfRule>
    <cfRule type="cellIs" dxfId="392" priority="402" operator="greaterThan">
      <formula>2</formula>
    </cfRule>
  </conditionalFormatting>
  <conditionalFormatting sqref="D79">
    <cfRule type="containsText" dxfId="391" priority="398" operator="containsText" text="SOUS">
      <formula>NOT(ISERROR(SEARCH("SOUS",D79)))</formula>
    </cfRule>
    <cfRule type="containsText" dxfId="390" priority="399" operator="containsText" text="SUR">
      <formula>NOT(ISERROR(SEARCH("SUR",D79)))</formula>
    </cfRule>
    <cfRule type="containsText" dxfId="389" priority="400" operator="containsText" text="SUR">
      <formula>NOT(ISERROR(SEARCH("SUR",D79)))</formula>
    </cfRule>
  </conditionalFormatting>
  <conditionalFormatting sqref="C80">
    <cfRule type="cellIs" dxfId="388" priority="394" operator="between">
      <formula>0.000000001</formula>
      <formula>0.5</formula>
    </cfRule>
    <cfRule type="cellIs" dxfId="387" priority="395" operator="greaterThan">
      <formula>2</formula>
    </cfRule>
  </conditionalFormatting>
  <conditionalFormatting sqref="D80">
    <cfRule type="containsText" dxfId="386" priority="391" operator="containsText" text="SOUS">
      <formula>NOT(ISERROR(SEARCH("SOUS",D80)))</formula>
    </cfRule>
    <cfRule type="containsText" dxfId="385" priority="392" operator="containsText" text="SUR">
      <formula>NOT(ISERROR(SEARCH("SUR",D80)))</formula>
    </cfRule>
    <cfRule type="containsText" dxfId="384" priority="393" operator="containsText" text="SUR">
      <formula>NOT(ISERROR(SEARCH("SUR",D80)))</formula>
    </cfRule>
  </conditionalFormatting>
  <conditionalFormatting sqref="C81">
    <cfRule type="cellIs" dxfId="383" priority="387" operator="between">
      <formula>0.000000001</formula>
      <formula>0.5</formula>
    </cfRule>
    <cfRule type="cellIs" dxfId="382" priority="388" operator="greaterThan">
      <formula>2</formula>
    </cfRule>
  </conditionalFormatting>
  <conditionalFormatting sqref="D81">
    <cfRule type="containsText" dxfId="381" priority="384" operator="containsText" text="SOUS">
      <formula>NOT(ISERROR(SEARCH("SOUS",D81)))</formula>
    </cfRule>
    <cfRule type="containsText" dxfId="380" priority="385" operator="containsText" text="SUR">
      <formula>NOT(ISERROR(SEARCH("SUR",D81)))</formula>
    </cfRule>
    <cfRule type="containsText" dxfId="379" priority="386" operator="containsText" text="SUR">
      <formula>NOT(ISERROR(SEARCH("SUR",D81)))</formula>
    </cfRule>
  </conditionalFormatting>
  <conditionalFormatting sqref="C82">
    <cfRule type="cellIs" dxfId="378" priority="380" operator="between">
      <formula>0.000000001</formula>
      <formula>0.5</formula>
    </cfRule>
    <cfRule type="cellIs" dxfId="377" priority="381" operator="greaterThan">
      <formula>2</formula>
    </cfRule>
  </conditionalFormatting>
  <conditionalFormatting sqref="D82">
    <cfRule type="containsText" dxfId="376" priority="377" operator="containsText" text="SOUS">
      <formula>NOT(ISERROR(SEARCH("SOUS",D82)))</formula>
    </cfRule>
    <cfRule type="containsText" dxfId="375" priority="378" operator="containsText" text="SUR">
      <formula>NOT(ISERROR(SEARCH("SUR",D82)))</formula>
    </cfRule>
    <cfRule type="containsText" dxfId="374" priority="379" operator="containsText" text="SUR">
      <formula>NOT(ISERROR(SEARCH("SUR",D82)))</formula>
    </cfRule>
  </conditionalFormatting>
  <conditionalFormatting sqref="D82">
    <cfRule type="containsText" dxfId="373" priority="375" operator="containsText" text="UNDER">
      <formula>NOT(ISERROR(SEARCH("UNDER",D82)))</formula>
    </cfRule>
    <cfRule type="containsText" dxfId="372" priority="376" operator="containsText" text="OVER">
      <formula>NOT(ISERROR(SEARCH("OVER",D82)))</formula>
    </cfRule>
  </conditionalFormatting>
  <conditionalFormatting sqref="C83">
    <cfRule type="cellIs" dxfId="371" priority="373" operator="between">
      <formula>0.000000001</formula>
      <formula>0.5</formula>
    </cfRule>
    <cfRule type="cellIs" dxfId="370" priority="374" operator="greaterThan">
      <formula>2</formula>
    </cfRule>
  </conditionalFormatting>
  <conditionalFormatting sqref="D83">
    <cfRule type="containsText" dxfId="369" priority="370" operator="containsText" text="SOUS">
      <formula>NOT(ISERROR(SEARCH("SOUS",D83)))</formula>
    </cfRule>
    <cfRule type="containsText" dxfId="368" priority="371" operator="containsText" text="SUR">
      <formula>NOT(ISERROR(SEARCH("SUR",D83)))</formula>
    </cfRule>
    <cfRule type="containsText" dxfId="367" priority="372" operator="containsText" text="SUR">
      <formula>NOT(ISERROR(SEARCH("SUR",D83)))</formula>
    </cfRule>
  </conditionalFormatting>
  <conditionalFormatting sqref="D83">
    <cfRule type="containsText" dxfId="366" priority="368" operator="containsText" text="UNDER">
      <formula>NOT(ISERROR(SEARCH("UNDER",D83)))</formula>
    </cfRule>
    <cfRule type="containsText" dxfId="365" priority="369" operator="containsText" text="OVER">
      <formula>NOT(ISERROR(SEARCH("OVER",D83)))</formula>
    </cfRule>
  </conditionalFormatting>
  <conditionalFormatting sqref="C84">
    <cfRule type="cellIs" dxfId="364" priority="366" operator="between">
      <formula>0.000000001</formula>
      <formula>0.5</formula>
    </cfRule>
    <cfRule type="cellIs" dxfId="363" priority="367" operator="greaterThan">
      <formula>2</formula>
    </cfRule>
  </conditionalFormatting>
  <conditionalFormatting sqref="D84">
    <cfRule type="containsText" dxfId="362" priority="363" operator="containsText" text="SOUS">
      <formula>NOT(ISERROR(SEARCH("SOUS",D84)))</formula>
    </cfRule>
    <cfRule type="containsText" dxfId="361" priority="364" operator="containsText" text="SUR">
      <formula>NOT(ISERROR(SEARCH("SUR",D84)))</formula>
    </cfRule>
    <cfRule type="containsText" dxfId="360" priority="365" operator="containsText" text="SUR">
      <formula>NOT(ISERROR(SEARCH("SUR",D84)))</formula>
    </cfRule>
  </conditionalFormatting>
  <conditionalFormatting sqref="D84">
    <cfRule type="containsText" dxfId="359" priority="361" operator="containsText" text="UNDER">
      <formula>NOT(ISERROR(SEARCH("UNDER",D84)))</formula>
    </cfRule>
    <cfRule type="containsText" dxfId="358" priority="362" operator="containsText" text="OVER">
      <formula>NOT(ISERROR(SEARCH("OVER",D84)))</formula>
    </cfRule>
  </conditionalFormatting>
  <conditionalFormatting sqref="C85:C86">
    <cfRule type="cellIs" dxfId="357" priority="359" operator="between">
      <formula>0.000000001</formula>
      <formula>0.5</formula>
    </cfRule>
    <cfRule type="cellIs" dxfId="356" priority="360" operator="greaterThan">
      <formula>2</formula>
    </cfRule>
  </conditionalFormatting>
  <conditionalFormatting sqref="D85:D86">
    <cfRule type="containsText" dxfId="355" priority="356" operator="containsText" text="SOUS">
      <formula>NOT(ISERROR(SEARCH("SOUS",D85)))</formula>
    </cfRule>
    <cfRule type="containsText" dxfId="354" priority="357" operator="containsText" text="SUR">
      <formula>NOT(ISERROR(SEARCH("SUR",D85)))</formula>
    </cfRule>
    <cfRule type="containsText" dxfId="353" priority="358" operator="containsText" text="SUR">
      <formula>NOT(ISERROR(SEARCH("SUR",D85)))</formula>
    </cfRule>
  </conditionalFormatting>
  <conditionalFormatting sqref="D85:D86">
    <cfRule type="containsText" dxfId="352" priority="354" operator="containsText" text="UNDER">
      <formula>NOT(ISERROR(SEARCH("UNDER",D85)))</formula>
    </cfRule>
    <cfRule type="containsText" dxfId="351" priority="355" operator="containsText" text="OVER">
      <formula>NOT(ISERROR(SEARCH("OVER",D85)))</formula>
    </cfRule>
  </conditionalFormatting>
  <conditionalFormatting sqref="C87">
    <cfRule type="cellIs" dxfId="350" priority="352" operator="between">
      <formula>0.000000001</formula>
      <formula>0.5</formula>
    </cfRule>
    <cfRule type="cellIs" dxfId="349" priority="353" operator="greaterThan">
      <formula>2</formula>
    </cfRule>
  </conditionalFormatting>
  <conditionalFormatting sqref="D87">
    <cfRule type="containsText" dxfId="348" priority="349" operator="containsText" text="SOUS">
      <formula>NOT(ISERROR(SEARCH("SOUS",D87)))</formula>
    </cfRule>
    <cfRule type="containsText" dxfId="347" priority="350" operator="containsText" text="SUR">
      <formula>NOT(ISERROR(SEARCH("SUR",D87)))</formula>
    </cfRule>
    <cfRule type="containsText" dxfId="346" priority="351" operator="containsText" text="SUR">
      <formula>NOT(ISERROR(SEARCH("SUR",D87)))</formula>
    </cfRule>
  </conditionalFormatting>
  <conditionalFormatting sqref="D87">
    <cfRule type="containsText" dxfId="345" priority="347" operator="containsText" text="UNDER">
      <formula>NOT(ISERROR(SEARCH("UNDER",D87)))</formula>
    </cfRule>
    <cfRule type="containsText" dxfId="344" priority="348" operator="containsText" text="OVER">
      <formula>NOT(ISERROR(SEARCH("OVER",D87)))</formula>
    </cfRule>
  </conditionalFormatting>
  <conditionalFormatting sqref="C88">
    <cfRule type="cellIs" dxfId="343" priority="345" operator="between">
      <formula>0.000000001</formula>
      <formula>0.5</formula>
    </cfRule>
    <cfRule type="cellIs" dxfId="342" priority="346" operator="greaterThan">
      <formula>2</formula>
    </cfRule>
  </conditionalFormatting>
  <conditionalFormatting sqref="D88">
    <cfRule type="containsText" dxfId="341" priority="342" operator="containsText" text="SOUS">
      <formula>NOT(ISERROR(SEARCH("SOUS",D88)))</formula>
    </cfRule>
    <cfRule type="containsText" dxfId="340" priority="343" operator="containsText" text="SUR">
      <formula>NOT(ISERROR(SEARCH("SUR",D88)))</formula>
    </cfRule>
    <cfRule type="containsText" dxfId="339" priority="344" operator="containsText" text="SUR">
      <formula>NOT(ISERROR(SEARCH("SUR",D88)))</formula>
    </cfRule>
  </conditionalFormatting>
  <conditionalFormatting sqref="D88">
    <cfRule type="containsText" dxfId="338" priority="340" operator="containsText" text="UNDER">
      <formula>NOT(ISERROR(SEARCH("UNDER",D88)))</formula>
    </cfRule>
    <cfRule type="containsText" dxfId="337" priority="341" operator="containsText" text="OVER">
      <formula>NOT(ISERROR(SEARCH("OVER",D88)))</formula>
    </cfRule>
  </conditionalFormatting>
  <conditionalFormatting sqref="C89">
    <cfRule type="cellIs" dxfId="336" priority="338" operator="between">
      <formula>0.000000001</formula>
      <formula>0.5</formula>
    </cfRule>
    <cfRule type="cellIs" dxfId="335" priority="339" operator="greaterThan">
      <formula>2</formula>
    </cfRule>
  </conditionalFormatting>
  <conditionalFormatting sqref="D89">
    <cfRule type="containsText" dxfId="334" priority="335" operator="containsText" text="SOUS">
      <formula>NOT(ISERROR(SEARCH("SOUS",D89)))</formula>
    </cfRule>
    <cfRule type="containsText" dxfId="333" priority="336" operator="containsText" text="SUR">
      <formula>NOT(ISERROR(SEARCH("SUR",D89)))</formula>
    </cfRule>
    <cfRule type="containsText" dxfId="332" priority="337" operator="containsText" text="SUR">
      <formula>NOT(ISERROR(SEARCH("SUR",D89)))</formula>
    </cfRule>
  </conditionalFormatting>
  <conditionalFormatting sqref="D89">
    <cfRule type="containsText" dxfId="331" priority="333" operator="containsText" text="UNDER">
      <formula>NOT(ISERROR(SEARCH("UNDER",D89)))</formula>
    </cfRule>
    <cfRule type="containsText" dxfId="330" priority="334" operator="containsText" text="OVER">
      <formula>NOT(ISERROR(SEARCH("OVER",D89)))</formula>
    </cfRule>
  </conditionalFormatting>
  <conditionalFormatting sqref="C90">
    <cfRule type="cellIs" dxfId="329" priority="331" operator="between">
      <formula>0.000000001</formula>
      <formula>0.5</formula>
    </cfRule>
    <cfRule type="cellIs" dxfId="328" priority="332" operator="greaterThan">
      <formula>2</formula>
    </cfRule>
  </conditionalFormatting>
  <conditionalFormatting sqref="D90">
    <cfRule type="containsText" dxfId="327" priority="328" operator="containsText" text="SOUS">
      <formula>NOT(ISERROR(SEARCH("SOUS",D90)))</formula>
    </cfRule>
    <cfRule type="containsText" dxfId="326" priority="329" operator="containsText" text="SUR">
      <formula>NOT(ISERROR(SEARCH("SUR",D90)))</formula>
    </cfRule>
    <cfRule type="containsText" dxfId="325" priority="330" operator="containsText" text="SUR">
      <formula>NOT(ISERROR(SEARCH("SUR",D90)))</formula>
    </cfRule>
  </conditionalFormatting>
  <conditionalFormatting sqref="D91">
    <cfRule type="containsText" dxfId="324" priority="319" operator="containsText" text="UNDER">
      <formula>NOT(ISERROR(SEARCH("UNDER",D91)))</formula>
    </cfRule>
    <cfRule type="containsText" dxfId="323" priority="320" operator="containsText" text="OVER">
      <formula>NOT(ISERROR(SEARCH("OVER",D91)))</formula>
    </cfRule>
  </conditionalFormatting>
  <conditionalFormatting sqref="C91">
    <cfRule type="cellIs" dxfId="322" priority="324" operator="between">
      <formula>0.000000001</formula>
      <formula>0.5</formula>
    </cfRule>
    <cfRule type="cellIs" dxfId="321" priority="325" operator="greaterThan">
      <formula>2</formula>
    </cfRule>
  </conditionalFormatting>
  <conditionalFormatting sqref="D91">
    <cfRule type="containsText" dxfId="320" priority="321" operator="containsText" text="SOUS">
      <formula>NOT(ISERROR(SEARCH("SOUS",D91)))</formula>
    </cfRule>
    <cfRule type="containsText" dxfId="319" priority="322" operator="containsText" text="SUR">
      <formula>NOT(ISERROR(SEARCH("SUR",D91)))</formula>
    </cfRule>
    <cfRule type="containsText" dxfId="318" priority="323" operator="containsText" text="SUR">
      <formula>NOT(ISERROR(SEARCH("SUR",D91)))</formula>
    </cfRule>
  </conditionalFormatting>
  <conditionalFormatting sqref="D94">
    <cfRule type="containsText" dxfId="317" priority="298" operator="containsText" text="UNDER">
      <formula>NOT(ISERROR(SEARCH("UNDER",D94)))</formula>
    </cfRule>
    <cfRule type="containsText" dxfId="316" priority="299" operator="containsText" text="OVER">
      <formula>NOT(ISERROR(SEARCH("OVER",D94)))</formula>
    </cfRule>
  </conditionalFormatting>
  <conditionalFormatting sqref="C92">
    <cfRule type="cellIs" dxfId="315" priority="317" operator="between">
      <formula>0.000000001</formula>
      <formula>0.5</formula>
    </cfRule>
    <cfRule type="cellIs" dxfId="314" priority="318" operator="greaterThan">
      <formula>2</formula>
    </cfRule>
  </conditionalFormatting>
  <conditionalFormatting sqref="D92">
    <cfRule type="containsText" dxfId="313" priority="314" operator="containsText" text="SOUS">
      <formula>NOT(ISERROR(SEARCH("SOUS",D92)))</formula>
    </cfRule>
    <cfRule type="containsText" dxfId="312" priority="315" operator="containsText" text="SUR">
      <formula>NOT(ISERROR(SEARCH("SUR",D92)))</formula>
    </cfRule>
    <cfRule type="containsText" dxfId="311" priority="316" operator="containsText" text="SUR">
      <formula>NOT(ISERROR(SEARCH("SUR",D92)))</formula>
    </cfRule>
  </conditionalFormatting>
  <conditionalFormatting sqref="D92">
    <cfRule type="containsText" dxfId="310" priority="312" operator="containsText" text="UNDER">
      <formula>NOT(ISERROR(SEARCH("UNDER",D92)))</formula>
    </cfRule>
    <cfRule type="containsText" dxfId="309" priority="313" operator="containsText" text="OVER">
      <formula>NOT(ISERROR(SEARCH("OVER",D92)))</formula>
    </cfRule>
  </conditionalFormatting>
  <conditionalFormatting sqref="C93">
    <cfRule type="cellIs" dxfId="308" priority="310" operator="between">
      <formula>0.000000001</formula>
      <formula>0.5</formula>
    </cfRule>
    <cfRule type="cellIs" dxfId="307" priority="311" operator="greaterThan">
      <formula>2</formula>
    </cfRule>
  </conditionalFormatting>
  <conditionalFormatting sqref="D93">
    <cfRule type="containsText" dxfId="306" priority="307" operator="containsText" text="SOUS">
      <formula>NOT(ISERROR(SEARCH("SOUS",D93)))</formula>
    </cfRule>
    <cfRule type="containsText" dxfId="305" priority="308" operator="containsText" text="SUR">
      <formula>NOT(ISERROR(SEARCH("SUR",D93)))</formula>
    </cfRule>
    <cfRule type="containsText" dxfId="304" priority="309" operator="containsText" text="SUR">
      <formula>NOT(ISERROR(SEARCH("SUR",D93)))</formula>
    </cfRule>
  </conditionalFormatting>
  <conditionalFormatting sqref="D93">
    <cfRule type="containsText" dxfId="303" priority="305" operator="containsText" text="UNDER">
      <formula>NOT(ISERROR(SEARCH("UNDER",D93)))</formula>
    </cfRule>
    <cfRule type="containsText" dxfId="302" priority="306" operator="containsText" text="OVER">
      <formula>NOT(ISERROR(SEARCH("OVER",D93)))</formula>
    </cfRule>
  </conditionalFormatting>
  <conditionalFormatting sqref="C94">
    <cfRule type="cellIs" dxfId="301" priority="303" operator="between">
      <formula>0.000000001</formula>
      <formula>0.5</formula>
    </cfRule>
    <cfRule type="cellIs" dxfId="300" priority="304" operator="greaterThan">
      <formula>2</formula>
    </cfRule>
  </conditionalFormatting>
  <conditionalFormatting sqref="D94">
    <cfRule type="containsText" dxfId="299" priority="300" operator="containsText" text="SOUS">
      <formula>NOT(ISERROR(SEARCH("SOUS",D94)))</formula>
    </cfRule>
    <cfRule type="containsText" dxfId="298" priority="301" operator="containsText" text="SUR">
      <formula>NOT(ISERROR(SEARCH("SUR",D94)))</formula>
    </cfRule>
    <cfRule type="containsText" dxfId="297" priority="302" operator="containsText" text="SUR">
      <formula>NOT(ISERROR(SEARCH("SUR",D94)))</formula>
    </cfRule>
  </conditionalFormatting>
  <conditionalFormatting sqref="D101">
    <cfRule type="containsText" dxfId="296" priority="249" operator="containsText" text="UNDER">
      <formula>NOT(ISERROR(SEARCH("UNDER",D101)))</formula>
    </cfRule>
    <cfRule type="containsText" dxfId="295" priority="250" operator="containsText" text="OVER">
      <formula>NOT(ISERROR(SEARCH("OVER",D101)))</formula>
    </cfRule>
  </conditionalFormatting>
  <conditionalFormatting sqref="C95">
    <cfRule type="cellIs" dxfId="294" priority="296" operator="between">
      <formula>0.000000001</formula>
      <formula>0.5</formula>
    </cfRule>
    <cfRule type="cellIs" dxfId="293" priority="297" operator="greaterThan">
      <formula>2</formula>
    </cfRule>
  </conditionalFormatting>
  <conditionalFormatting sqref="D95">
    <cfRule type="containsText" dxfId="292" priority="293" operator="containsText" text="SOUS">
      <formula>NOT(ISERROR(SEARCH("SOUS",D95)))</formula>
    </cfRule>
    <cfRule type="containsText" dxfId="291" priority="294" operator="containsText" text="SUR">
      <formula>NOT(ISERROR(SEARCH("SUR",D95)))</formula>
    </cfRule>
    <cfRule type="containsText" dxfId="290" priority="295" operator="containsText" text="SUR">
      <formula>NOT(ISERROR(SEARCH("SUR",D95)))</formula>
    </cfRule>
  </conditionalFormatting>
  <conditionalFormatting sqref="D95">
    <cfRule type="containsText" dxfId="289" priority="291" operator="containsText" text="UNDER">
      <formula>NOT(ISERROR(SEARCH("UNDER",D95)))</formula>
    </cfRule>
    <cfRule type="containsText" dxfId="288" priority="292" operator="containsText" text="OVER">
      <formula>NOT(ISERROR(SEARCH("OVER",D95)))</formula>
    </cfRule>
  </conditionalFormatting>
  <conditionalFormatting sqref="C96">
    <cfRule type="cellIs" dxfId="287" priority="289" operator="between">
      <formula>0.000000001</formula>
      <formula>0.5</formula>
    </cfRule>
    <cfRule type="cellIs" dxfId="286" priority="290" operator="greaterThan">
      <formula>2</formula>
    </cfRule>
  </conditionalFormatting>
  <conditionalFormatting sqref="D96">
    <cfRule type="containsText" dxfId="285" priority="286" operator="containsText" text="SOUS">
      <formula>NOT(ISERROR(SEARCH("SOUS",D96)))</formula>
    </cfRule>
    <cfRule type="containsText" dxfId="284" priority="287" operator="containsText" text="SUR">
      <formula>NOT(ISERROR(SEARCH("SUR",D96)))</formula>
    </cfRule>
    <cfRule type="containsText" dxfId="283" priority="288" operator="containsText" text="SUR">
      <formula>NOT(ISERROR(SEARCH("SUR",D96)))</formula>
    </cfRule>
  </conditionalFormatting>
  <conditionalFormatting sqref="D96">
    <cfRule type="containsText" dxfId="282" priority="284" operator="containsText" text="UNDER">
      <formula>NOT(ISERROR(SEARCH("UNDER",D96)))</formula>
    </cfRule>
    <cfRule type="containsText" dxfId="281" priority="285" operator="containsText" text="OVER">
      <formula>NOT(ISERROR(SEARCH("OVER",D96)))</formula>
    </cfRule>
  </conditionalFormatting>
  <conditionalFormatting sqref="C97">
    <cfRule type="cellIs" dxfId="280" priority="282" operator="between">
      <formula>0.000000001</formula>
      <formula>0.5</formula>
    </cfRule>
    <cfRule type="cellIs" dxfId="279" priority="283" operator="greaterThan">
      <formula>2</formula>
    </cfRule>
  </conditionalFormatting>
  <conditionalFormatting sqref="D97">
    <cfRule type="containsText" dxfId="278" priority="279" operator="containsText" text="SOUS">
      <formula>NOT(ISERROR(SEARCH("SOUS",D97)))</formula>
    </cfRule>
    <cfRule type="containsText" dxfId="277" priority="280" operator="containsText" text="SUR">
      <formula>NOT(ISERROR(SEARCH("SUR",D97)))</formula>
    </cfRule>
    <cfRule type="containsText" dxfId="276" priority="281" operator="containsText" text="SUR">
      <formula>NOT(ISERROR(SEARCH("SUR",D97)))</formula>
    </cfRule>
  </conditionalFormatting>
  <conditionalFormatting sqref="D97">
    <cfRule type="containsText" dxfId="275" priority="277" operator="containsText" text="UNDER">
      <formula>NOT(ISERROR(SEARCH("UNDER",D97)))</formula>
    </cfRule>
    <cfRule type="containsText" dxfId="274" priority="278" operator="containsText" text="OVER">
      <formula>NOT(ISERROR(SEARCH("OVER",D97)))</formula>
    </cfRule>
  </conditionalFormatting>
  <conditionalFormatting sqref="C98">
    <cfRule type="cellIs" dxfId="273" priority="275" operator="between">
      <formula>0.000000001</formula>
      <formula>0.5</formula>
    </cfRule>
    <cfRule type="cellIs" dxfId="272" priority="276" operator="greaterThan">
      <formula>2</formula>
    </cfRule>
  </conditionalFormatting>
  <conditionalFormatting sqref="D98">
    <cfRule type="containsText" dxfId="271" priority="272" operator="containsText" text="SOUS">
      <formula>NOT(ISERROR(SEARCH("SOUS",D98)))</formula>
    </cfRule>
    <cfRule type="containsText" dxfId="270" priority="273" operator="containsText" text="SUR">
      <formula>NOT(ISERROR(SEARCH("SUR",D98)))</formula>
    </cfRule>
    <cfRule type="containsText" dxfId="269" priority="274" operator="containsText" text="SUR">
      <formula>NOT(ISERROR(SEARCH("SUR",D98)))</formula>
    </cfRule>
  </conditionalFormatting>
  <conditionalFormatting sqref="D98">
    <cfRule type="containsText" dxfId="268" priority="270" operator="containsText" text="UNDER">
      <formula>NOT(ISERROR(SEARCH("UNDER",D98)))</formula>
    </cfRule>
    <cfRule type="containsText" dxfId="267" priority="271" operator="containsText" text="OVER">
      <formula>NOT(ISERROR(SEARCH("OVER",D98)))</formula>
    </cfRule>
  </conditionalFormatting>
  <conditionalFormatting sqref="C99">
    <cfRule type="cellIs" dxfId="266" priority="268" operator="between">
      <formula>0.000000001</formula>
      <formula>0.5</formula>
    </cfRule>
    <cfRule type="cellIs" dxfId="265" priority="269" operator="greaterThan">
      <formula>2</formula>
    </cfRule>
  </conditionalFormatting>
  <conditionalFormatting sqref="D99">
    <cfRule type="containsText" dxfId="264" priority="265" operator="containsText" text="SOUS">
      <formula>NOT(ISERROR(SEARCH("SOUS",D99)))</formula>
    </cfRule>
    <cfRule type="containsText" dxfId="263" priority="266" operator="containsText" text="SUR">
      <formula>NOT(ISERROR(SEARCH("SUR",D99)))</formula>
    </cfRule>
    <cfRule type="containsText" dxfId="262" priority="267" operator="containsText" text="SUR">
      <formula>NOT(ISERROR(SEARCH("SUR",D99)))</formula>
    </cfRule>
  </conditionalFormatting>
  <conditionalFormatting sqref="D99">
    <cfRule type="containsText" dxfId="261" priority="263" operator="containsText" text="UNDER">
      <formula>NOT(ISERROR(SEARCH("UNDER",D99)))</formula>
    </cfRule>
    <cfRule type="containsText" dxfId="260" priority="264" operator="containsText" text="OVER">
      <formula>NOT(ISERROR(SEARCH("OVER",D99)))</formula>
    </cfRule>
  </conditionalFormatting>
  <conditionalFormatting sqref="C100">
    <cfRule type="cellIs" dxfId="259" priority="261" operator="between">
      <formula>0.000000001</formula>
      <formula>0.5</formula>
    </cfRule>
    <cfRule type="cellIs" dxfId="258" priority="262" operator="greaterThan">
      <formula>2</formula>
    </cfRule>
  </conditionalFormatting>
  <conditionalFormatting sqref="D100">
    <cfRule type="containsText" dxfId="257" priority="258" operator="containsText" text="SOUS">
      <formula>NOT(ISERROR(SEARCH("SOUS",D100)))</formula>
    </cfRule>
    <cfRule type="containsText" dxfId="256" priority="259" operator="containsText" text="SUR">
      <formula>NOT(ISERROR(SEARCH("SUR",D100)))</formula>
    </cfRule>
    <cfRule type="containsText" dxfId="255" priority="260" operator="containsText" text="SUR">
      <formula>NOT(ISERROR(SEARCH("SUR",D100)))</formula>
    </cfRule>
  </conditionalFormatting>
  <conditionalFormatting sqref="D100">
    <cfRule type="containsText" dxfId="254" priority="256" operator="containsText" text="UNDER">
      <formula>NOT(ISERROR(SEARCH("UNDER",D100)))</formula>
    </cfRule>
    <cfRule type="containsText" dxfId="253" priority="257" operator="containsText" text="OVER">
      <formula>NOT(ISERROR(SEARCH("OVER",D100)))</formula>
    </cfRule>
  </conditionalFormatting>
  <conditionalFormatting sqref="C101">
    <cfRule type="cellIs" dxfId="252" priority="254" operator="between">
      <formula>0.000000001</formula>
      <formula>0.5</formula>
    </cfRule>
    <cfRule type="cellIs" dxfId="251" priority="255" operator="greaterThan">
      <formula>2</formula>
    </cfRule>
  </conditionalFormatting>
  <conditionalFormatting sqref="D101">
    <cfRule type="containsText" dxfId="250" priority="251" operator="containsText" text="SOUS">
      <formula>NOT(ISERROR(SEARCH("SOUS",D101)))</formula>
    </cfRule>
    <cfRule type="containsText" dxfId="249" priority="252" operator="containsText" text="SUR">
      <formula>NOT(ISERROR(SEARCH("SUR",D101)))</formula>
    </cfRule>
    <cfRule type="containsText" dxfId="248" priority="253" operator="containsText" text="SUR">
      <formula>NOT(ISERROR(SEARCH("SUR",D101)))</formula>
    </cfRule>
  </conditionalFormatting>
  <conditionalFormatting sqref="C102">
    <cfRule type="cellIs" dxfId="247" priority="247" operator="between">
      <formula>0.000000001</formula>
      <formula>0.5</formula>
    </cfRule>
    <cfRule type="cellIs" dxfId="246" priority="248" operator="greaterThan">
      <formula>2</formula>
    </cfRule>
  </conditionalFormatting>
  <conditionalFormatting sqref="D102">
    <cfRule type="containsText" dxfId="245" priority="244" operator="containsText" text="SOUS">
      <formula>NOT(ISERROR(SEARCH("SOUS",D102)))</formula>
    </cfRule>
    <cfRule type="containsText" dxfId="244" priority="245" operator="containsText" text="SUR">
      <formula>NOT(ISERROR(SEARCH("SUR",D102)))</formula>
    </cfRule>
    <cfRule type="containsText" dxfId="243" priority="246" operator="containsText" text="SUR">
      <formula>NOT(ISERROR(SEARCH("SUR",D102)))</formula>
    </cfRule>
  </conditionalFormatting>
  <conditionalFormatting sqref="D102">
    <cfRule type="containsText" dxfId="242" priority="242" operator="containsText" text="UNDER">
      <formula>NOT(ISERROR(SEARCH("UNDER",D102)))</formula>
    </cfRule>
    <cfRule type="containsText" dxfId="241" priority="243" operator="containsText" text="OVER">
      <formula>NOT(ISERROR(SEARCH("OVER",D102)))</formula>
    </cfRule>
  </conditionalFormatting>
  <conditionalFormatting sqref="D103">
    <cfRule type="containsText" dxfId="240" priority="235" operator="containsText" text="UNDER">
      <formula>NOT(ISERROR(SEARCH("UNDER",D103)))</formula>
    </cfRule>
    <cfRule type="containsText" dxfId="239" priority="236" operator="containsText" text="OVER">
      <formula>NOT(ISERROR(SEARCH("OVER",D103)))</formula>
    </cfRule>
  </conditionalFormatting>
  <conditionalFormatting sqref="C103">
    <cfRule type="cellIs" dxfId="238" priority="240" operator="between">
      <formula>0.000000001</formula>
      <formula>0.5</formula>
    </cfRule>
    <cfRule type="cellIs" dxfId="237" priority="241" operator="greaterThan">
      <formula>2</formula>
    </cfRule>
  </conditionalFormatting>
  <conditionalFormatting sqref="D103">
    <cfRule type="containsText" dxfId="236" priority="237" operator="containsText" text="SOUS">
      <formula>NOT(ISERROR(SEARCH("SOUS",D103)))</formula>
    </cfRule>
    <cfRule type="containsText" dxfId="235" priority="238" operator="containsText" text="SUR">
      <formula>NOT(ISERROR(SEARCH("SUR",D103)))</formula>
    </cfRule>
    <cfRule type="containsText" dxfId="234" priority="239" operator="containsText" text="SUR">
      <formula>NOT(ISERROR(SEARCH("SUR",D103)))</formula>
    </cfRule>
  </conditionalFormatting>
  <conditionalFormatting sqref="D111">
    <cfRule type="containsText" dxfId="233" priority="179" operator="containsText" text="UNDER">
      <formula>NOT(ISERROR(SEARCH("UNDER",D111)))</formula>
    </cfRule>
    <cfRule type="containsText" dxfId="232" priority="180" operator="containsText" text="OVER">
      <formula>NOT(ISERROR(SEARCH("OVER",D111)))</formula>
    </cfRule>
  </conditionalFormatting>
  <conditionalFormatting sqref="C104">
    <cfRule type="cellIs" dxfId="231" priority="233" operator="between">
      <formula>0.000000001</formula>
      <formula>0.5</formula>
    </cfRule>
    <cfRule type="cellIs" dxfId="230" priority="234" operator="greaterThan">
      <formula>2</formula>
    </cfRule>
  </conditionalFormatting>
  <conditionalFormatting sqref="D104">
    <cfRule type="containsText" dxfId="229" priority="230" operator="containsText" text="SOUS">
      <formula>NOT(ISERROR(SEARCH("SOUS",D104)))</formula>
    </cfRule>
    <cfRule type="containsText" dxfId="228" priority="231" operator="containsText" text="SUR">
      <formula>NOT(ISERROR(SEARCH("SUR",D104)))</formula>
    </cfRule>
    <cfRule type="containsText" dxfId="227" priority="232" operator="containsText" text="SUR">
      <formula>NOT(ISERROR(SEARCH("SUR",D104)))</formula>
    </cfRule>
  </conditionalFormatting>
  <conditionalFormatting sqref="D104">
    <cfRule type="containsText" dxfId="226" priority="228" operator="containsText" text="UNDER">
      <formula>NOT(ISERROR(SEARCH("UNDER",D104)))</formula>
    </cfRule>
    <cfRule type="containsText" dxfId="225" priority="229" operator="containsText" text="OVER">
      <formula>NOT(ISERROR(SEARCH("OVER",D104)))</formula>
    </cfRule>
  </conditionalFormatting>
  <conditionalFormatting sqref="C105">
    <cfRule type="cellIs" dxfId="224" priority="226" operator="between">
      <formula>0.000000001</formula>
      <formula>0.5</formula>
    </cfRule>
    <cfRule type="cellIs" dxfId="223" priority="227" operator="greaterThan">
      <formula>2</formula>
    </cfRule>
  </conditionalFormatting>
  <conditionalFormatting sqref="D105">
    <cfRule type="containsText" dxfId="222" priority="223" operator="containsText" text="SOUS">
      <formula>NOT(ISERROR(SEARCH("SOUS",D105)))</formula>
    </cfRule>
    <cfRule type="containsText" dxfId="221" priority="224" operator="containsText" text="SUR">
      <formula>NOT(ISERROR(SEARCH("SUR",D105)))</formula>
    </cfRule>
    <cfRule type="containsText" dxfId="220" priority="225" operator="containsText" text="SUR">
      <formula>NOT(ISERROR(SEARCH("SUR",D105)))</formula>
    </cfRule>
  </conditionalFormatting>
  <conditionalFormatting sqref="D105">
    <cfRule type="containsText" dxfId="219" priority="221" operator="containsText" text="UNDER">
      <formula>NOT(ISERROR(SEARCH("UNDER",D105)))</formula>
    </cfRule>
    <cfRule type="containsText" dxfId="218" priority="222" operator="containsText" text="OVER">
      <formula>NOT(ISERROR(SEARCH("OVER",D105)))</formula>
    </cfRule>
  </conditionalFormatting>
  <conditionalFormatting sqref="C106">
    <cfRule type="cellIs" dxfId="217" priority="219" operator="between">
      <formula>0.000000001</formula>
      <formula>0.5</formula>
    </cfRule>
    <cfRule type="cellIs" dxfId="216" priority="220" operator="greaterThan">
      <formula>2</formula>
    </cfRule>
  </conditionalFormatting>
  <conditionalFormatting sqref="D106">
    <cfRule type="containsText" dxfId="215" priority="216" operator="containsText" text="SOUS">
      <formula>NOT(ISERROR(SEARCH("SOUS",D106)))</formula>
    </cfRule>
    <cfRule type="containsText" dxfId="214" priority="217" operator="containsText" text="SUR">
      <formula>NOT(ISERROR(SEARCH("SUR",D106)))</formula>
    </cfRule>
    <cfRule type="containsText" dxfId="213" priority="218" operator="containsText" text="SUR">
      <formula>NOT(ISERROR(SEARCH("SUR",D106)))</formula>
    </cfRule>
  </conditionalFormatting>
  <conditionalFormatting sqref="D106">
    <cfRule type="containsText" dxfId="212" priority="214" operator="containsText" text="UNDER">
      <formula>NOT(ISERROR(SEARCH("UNDER",D106)))</formula>
    </cfRule>
    <cfRule type="containsText" dxfId="211" priority="215" operator="containsText" text="OVER">
      <formula>NOT(ISERROR(SEARCH("OVER",D106)))</formula>
    </cfRule>
  </conditionalFormatting>
  <conditionalFormatting sqref="C107">
    <cfRule type="cellIs" dxfId="210" priority="212" operator="between">
      <formula>0.000000001</formula>
      <formula>0.5</formula>
    </cfRule>
    <cfRule type="cellIs" dxfId="209" priority="213" operator="greaterThan">
      <formula>2</formula>
    </cfRule>
  </conditionalFormatting>
  <conditionalFormatting sqref="D107">
    <cfRule type="containsText" dxfId="208" priority="209" operator="containsText" text="SOUS">
      <formula>NOT(ISERROR(SEARCH("SOUS",D107)))</formula>
    </cfRule>
    <cfRule type="containsText" dxfId="207" priority="210" operator="containsText" text="SUR">
      <formula>NOT(ISERROR(SEARCH("SUR",D107)))</formula>
    </cfRule>
    <cfRule type="containsText" dxfId="206" priority="211" operator="containsText" text="SUR">
      <formula>NOT(ISERROR(SEARCH("SUR",D107)))</formula>
    </cfRule>
  </conditionalFormatting>
  <conditionalFormatting sqref="D107">
    <cfRule type="containsText" dxfId="205" priority="207" operator="containsText" text="UNDER">
      <formula>NOT(ISERROR(SEARCH("UNDER",D107)))</formula>
    </cfRule>
    <cfRule type="containsText" dxfId="204" priority="208" operator="containsText" text="OVER">
      <formula>NOT(ISERROR(SEARCH("OVER",D107)))</formula>
    </cfRule>
  </conditionalFormatting>
  <conditionalFormatting sqref="C108">
    <cfRule type="cellIs" dxfId="203" priority="205" operator="between">
      <formula>0.000000001</formula>
      <formula>0.5</formula>
    </cfRule>
    <cfRule type="cellIs" dxfId="202" priority="206" operator="greaterThan">
      <formula>2</formula>
    </cfRule>
  </conditionalFormatting>
  <conditionalFormatting sqref="D108">
    <cfRule type="containsText" dxfId="201" priority="202" operator="containsText" text="SOUS">
      <formula>NOT(ISERROR(SEARCH("SOUS",D108)))</formula>
    </cfRule>
    <cfRule type="containsText" dxfId="200" priority="203" operator="containsText" text="SUR">
      <formula>NOT(ISERROR(SEARCH("SUR",D108)))</formula>
    </cfRule>
    <cfRule type="containsText" dxfId="199" priority="204" operator="containsText" text="SUR">
      <formula>NOT(ISERROR(SEARCH("SUR",D108)))</formula>
    </cfRule>
  </conditionalFormatting>
  <conditionalFormatting sqref="D108">
    <cfRule type="containsText" dxfId="198" priority="200" operator="containsText" text="UNDER">
      <formula>NOT(ISERROR(SEARCH("UNDER",D108)))</formula>
    </cfRule>
    <cfRule type="containsText" dxfId="197" priority="201" operator="containsText" text="OVER">
      <formula>NOT(ISERROR(SEARCH("OVER",D108)))</formula>
    </cfRule>
  </conditionalFormatting>
  <conditionalFormatting sqref="C109">
    <cfRule type="cellIs" dxfId="196" priority="198" operator="between">
      <formula>0.000000001</formula>
      <formula>0.5</formula>
    </cfRule>
    <cfRule type="cellIs" dxfId="195" priority="199" operator="greaterThan">
      <formula>2</formula>
    </cfRule>
  </conditionalFormatting>
  <conditionalFormatting sqref="D109">
    <cfRule type="containsText" dxfId="194" priority="195" operator="containsText" text="SOUS">
      <formula>NOT(ISERROR(SEARCH("SOUS",D109)))</formula>
    </cfRule>
    <cfRule type="containsText" dxfId="193" priority="196" operator="containsText" text="SUR">
      <formula>NOT(ISERROR(SEARCH("SUR",D109)))</formula>
    </cfRule>
    <cfRule type="containsText" dxfId="192" priority="197" operator="containsText" text="SUR">
      <formula>NOT(ISERROR(SEARCH("SUR",D109)))</formula>
    </cfRule>
  </conditionalFormatting>
  <conditionalFormatting sqref="D109">
    <cfRule type="containsText" dxfId="191" priority="193" operator="containsText" text="UNDER">
      <formula>NOT(ISERROR(SEARCH("UNDER",D109)))</formula>
    </cfRule>
    <cfRule type="containsText" dxfId="190" priority="194" operator="containsText" text="OVER">
      <formula>NOT(ISERROR(SEARCH("OVER",D109)))</formula>
    </cfRule>
  </conditionalFormatting>
  <conditionalFormatting sqref="C110">
    <cfRule type="cellIs" dxfId="189" priority="191" operator="between">
      <formula>0.000000001</formula>
      <formula>0.5</formula>
    </cfRule>
    <cfRule type="cellIs" dxfId="188" priority="192" operator="greaterThan">
      <formula>2</formula>
    </cfRule>
  </conditionalFormatting>
  <conditionalFormatting sqref="D110">
    <cfRule type="containsText" dxfId="187" priority="188" operator="containsText" text="SOUS">
      <formula>NOT(ISERROR(SEARCH("SOUS",D110)))</formula>
    </cfRule>
    <cfRule type="containsText" dxfId="186" priority="189" operator="containsText" text="SUR">
      <formula>NOT(ISERROR(SEARCH("SUR",D110)))</formula>
    </cfRule>
    <cfRule type="containsText" dxfId="185" priority="190" operator="containsText" text="SUR">
      <formula>NOT(ISERROR(SEARCH("SUR",D110)))</formula>
    </cfRule>
  </conditionalFormatting>
  <conditionalFormatting sqref="D110">
    <cfRule type="containsText" dxfId="184" priority="186" operator="containsText" text="UNDER">
      <formula>NOT(ISERROR(SEARCH("UNDER",D110)))</formula>
    </cfRule>
    <cfRule type="containsText" dxfId="183" priority="187" operator="containsText" text="OVER">
      <formula>NOT(ISERROR(SEARCH("OVER",D110)))</formula>
    </cfRule>
  </conditionalFormatting>
  <conditionalFormatting sqref="C111">
    <cfRule type="cellIs" dxfId="182" priority="184" operator="between">
      <formula>0.000000001</formula>
      <formula>0.5</formula>
    </cfRule>
    <cfRule type="cellIs" dxfId="181" priority="185" operator="greaterThan">
      <formula>2</formula>
    </cfRule>
  </conditionalFormatting>
  <conditionalFormatting sqref="D111">
    <cfRule type="containsText" dxfId="180" priority="181" operator="containsText" text="SOUS">
      <formula>NOT(ISERROR(SEARCH("SOUS",D111)))</formula>
    </cfRule>
    <cfRule type="containsText" dxfId="179" priority="182" operator="containsText" text="SUR">
      <formula>NOT(ISERROR(SEARCH("SUR",D111)))</formula>
    </cfRule>
    <cfRule type="containsText" dxfId="178" priority="183" operator="containsText" text="SUR">
      <formula>NOT(ISERROR(SEARCH("SUR",D111)))</formula>
    </cfRule>
  </conditionalFormatting>
  <conditionalFormatting sqref="C112">
    <cfRule type="cellIs" dxfId="177" priority="177" operator="between">
      <formula>0.000000001</formula>
      <formula>0.5</formula>
    </cfRule>
    <cfRule type="cellIs" dxfId="176" priority="178" operator="greaterThan">
      <formula>2</formula>
    </cfRule>
  </conditionalFormatting>
  <conditionalFormatting sqref="D112">
    <cfRule type="containsText" dxfId="175" priority="174" operator="containsText" text="SOUS">
      <formula>NOT(ISERROR(SEARCH("SOUS",D112)))</formula>
    </cfRule>
    <cfRule type="containsText" dxfId="174" priority="175" operator="containsText" text="SUR">
      <formula>NOT(ISERROR(SEARCH("SUR",D112)))</formula>
    </cfRule>
    <cfRule type="containsText" dxfId="173" priority="176" operator="containsText" text="SUR">
      <formula>NOT(ISERROR(SEARCH("SUR",D112)))</formula>
    </cfRule>
  </conditionalFormatting>
  <conditionalFormatting sqref="D112">
    <cfRule type="containsText" dxfId="172" priority="172" operator="containsText" text="UNDER">
      <formula>NOT(ISERROR(SEARCH("UNDER",D112)))</formula>
    </cfRule>
    <cfRule type="containsText" dxfId="171" priority="173" operator="containsText" text="OVER">
      <formula>NOT(ISERROR(SEARCH("OVER",D112)))</formula>
    </cfRule>
  </conditionalFormatting>
  <conditionalFormatting sqref="C113:C116">
    <cfRule type="cellIs" dxfId="170" priority="170" operator="between">
      <formula>0.000000001</formula>
      <formula>0.5</formula>
    </cfRule>
    <cfRule type="cellIs" dxfId="169" priority="171" operator="greaterThan">
      <formula>2</formula>
    </cfRule>
  </conditionalFormatting>
  <conditionalFormatting sqref="D113:D116">
    <cfRule type="containsText" dxfId="168" priority="167" operator="containsText" text="SOUS">
      <formula>NOT(ISERROR(SEARCH("SOUS",D113)))</formula>
    </cfRule>
    <cfRule type="containsText" dxfId="167" priority="168" operator="containsText" text="SUR">
      <formula>NOT(ISERROR(SEARCH("SUR",D113)))</formula>
    </cfRule>
    <cfRule type="containsText" dxfId="166" priority="169" operator="containsText" text="SUR">
      <formula>NOT(ISERROR(SEARCH("SUR",D113)))</formula>
    </cfRule>
  </conditionalFormatting>
  <conditionalFormatting sqref="D113:D116">
    <cfRule type="containsText" dxfId="165" priority="165" operator="containsText" text="UNDER">
      <formula>NOT(ISERROR(SEARCH("UNDER",D113)))</formula>
    </cfRule>
    <cfRule type="containsText" dxfId="164" priority="166" operator="containsText" text="OVER">
      <formula>NOT(ISERROR(SEARCH("OVER",D113)))</formula>
    </cfRule>
  </conditionalFormatting>
  <conditionalFormatting sqref="C117">
    <cfRule type="cellIs" dxfId="163" priority="163" operator="between">
      <formula>0.000000001</formula>
      <formula>0.5</formula>
    </cfRule>
    <cfRule type="cellIs" dxfId="162" priority="164" operator="greaterThan">
      <formula>2</formula>
    </cfRule>
  </conditionalFormatting>
  <conditionalFormatting sqref="D117">
    <cfRule type="containsText" dxfId="161" priority="160" operator="containsText" text="SOUS">
      <formula>NOT(ISERROR(SEARCH("SOUS",D117)))</formula>
    </cfRule>
    <cfRule type="containsText" dxfId="160" priority="161" operator="containsText" text="SUR">
      <formula>NOT(ISERROR(SEARCH("SUR",D117)))</formula>
    </cfRule>
    <cfRule type="containsText" dxfId="159" priority="162" operator="containsText" text="SUR">
      <formula>NOT(ISERROR(SEARCH("SUR",D117)))</formula>
    </cfRule>
  </conditionalFormatting>
  <conditionalFormatting sqref="D117">
    <cfRule type="containsText" dxfId="158" priority="158" operator="containsText" text="UNDER">
      <formula>NOT(ISERROR(SEARCH("UNDER",D117)))</formula>
    </cfRule>
    <cfRule type="containsText" dxfId="157" priority="159" operator="containsText" text="OVER">
      <formula>NOT(ISERROR(SEARCH("OVER",D117)))</formula>
    </cfRule>
  </conditionalFormatting>
  <conditionalFormatting sqref="C118">
    <cfRule type="cellIs" dxfId="156" priority="156" operator="between">
      <formula>0.000000001</formula>
      <formula>0.5</formula>
    </cfRule>
    <cfRule type="cellIs" dxfId="155" priority="157" operator="greaterThan">
      <formula>2</formula>
    </cfRule>
  </conditionalFormatting>
  <conditionalFormatting sqref="D118">
    <cfRule type="containsText" dxfId="154" priority="153" operator="containsText" text="SOUS">
      <formula>NOT(ISERROR(SEARCH("SOUS",D118)))</formula>
    </cfRule>
    <cfRule type="containsText" dxfId="153" priority="154" operator="containsText" text="SUR">
      <formula>NOT(ISERROR(SEARCH("SUR",D118)))</formula>
    </cfRule>
    <cfRule type="containsText" dxfId="152" priority="155" operator="containsText" text="SUR">
      <formula>NOT(ISERROR(SEARCH("SUR",D118)))</formula>
    </cfRule>
  </conditionalFormatting>
  <conditionalFormatting sqref="D118">
    <cfRule type="containsText" dxfId="151" priority="151" operator="containsText" text="UNDER">
      <formula>NOT(ISERROR(SEARCH("UNDER",D118)))</formula>
    </cfRule>
    <cfRule type="containsText" dxfId="150" priority="152" operator="containsText" text="OVER">
      <formula>NOT(ISERROR(SEARCH("OVER",D118)))</formula>
    </cfRule>
  </conditionalFormatting>
  <conditionalFormatting sqref="C119">
    <cfRule type="cellIs" dxfId="149" priority="149" operator="between">
      <formula>0.000000001</formula>
      <formula>0.5</formula>
    </cfRule>
    <cfRule type="cellIs" dxfId="148" priority="150" operator="greaterThan">
      <formula>2</formula>
    </cfRule>
  </conditionalFormatting>
  <conditionalFormatting sqref="D119">
    <cfRule type="containsText" dxfId="147" priority="146" operator="containsText" text="SOUS">
      <formula>NOT(ISERROR(SEARCH("SOUS",D119)))</formula>
    </cfRule>
    <cfRule type="containsText" dxfId="146" priority="147" operator="containsText" text="SUR">
      <formula>NOT(ISERROR(SEARCH("SUR",D119)))</formula>
    </cfRule>
    <cfRule type="containsText" dxfId="145" priority="148" operator="containsText" text="SUR">
      <formula>NOT(ISERROR(SEARCH("SUR",D119)))</formula>
    </cfRule>
  </conditionalFormatting>
  <conditionalFormatting sqref="D119">
    <cfRule type="containsText" dxfId="144" priority="144" operator="containsText" text="UNDER">
      <formula>NOT(ISERROR(SEARCH("UNDER",D119)))</formula>
    </cfRule>
    <cfRule type="containsText" dxfId="143" priority="145" operator="containsText" text="OVER">
      <formula>NOT(ISERROR(SEARCH("OVER",D119)))</formula>
    </cfRule>
  </conditionalFormatting>
  <conditionalFormatting sqref="D121">
    <cfRule type="containsText" dxfId="142" priority="130" operator="containsText" text="UNDER">
      <formula>NOT(ISERROR(SEARCH("UNDER",D121)))</formula>
    </cfRule>
    <cfRule type="containsText" dxfId="141" priority="131" operator="containsText" text="OVER">
      <formula>NOT(ISERROR(SEARCH("OVER",D121)))</formula>
    </cfRule>
  </conditionalFormatting>
  <conditionalFormatting sqref="C120">
    <cfRule type="cellIs" dxfId="140" priority="142" operator="between">
      <formula>0.000000001</formula>
      <formula>0.5</formula>
    </cfRule>
    <cfRule type="cellIs" dxfId="139" priority="143" operator="greaterThan">
      <formula>2</formula>
    </cfRule>
  </conditionalFormatting>
  <conditionalFormatting sqref="D120">
    <cfRule type="containsText" dxfId="138" priority="139" operator="containsText" text="SOUS">
      <formula>NOT(ISERROR(SEARCH("SOUS",D120)))</formula>
    </cfRule>
    <cfRule type="containsText" dxfId="137" priority="140" operator="containsText" text="SUR">
      <formula>NOT(ISERROR(SEARCH("SUR",D120)))</formula>
    </cfRule>
    <cfRule type="containsText" dxfId="136" priority="141" operator="containsText" text="SUR">
      <formula>NOT(ISERROR(SEARCH("SUR",D120)))</formula>
    </cfRule>
  </conditionalFormatting>
  <conditionalFormatting sqref="D120">
    <cfRule type="containsText" dxfId="135" priority="137" operator="containsText" text="UNDER">
      <formula>NOT(ISERROR(SEARCH("UNDER",D120)))</formula>
    </cfRule>
    <cfRule type="containsText" dxfId="134" priority="138" operator="containsText" text="OVER">
      <formula>NOT(ISERROR(SEARCH("OVER",D120)))</formula>
    </cfRule>
  </conditionalFormatting>
  <conditionalFormatting sqref="D124">
    <cfRule type="containsText" dxfId="133" priority="109" operator="containsText" text="UNDER">
      <formula>NOT(ISERROR(SEARCH("UNDER",D124)))</formula>
    </cfRule>
    <cfRule type="containsText" dxfId="132" priority="110" operator="containsText" text="OVER">
      <formula>NOT(ISERROR(SEARCH("OVER",D124)))</formula>
    </cfRule>
  </conditionalFormatting>
  <conditionalFormatting sqref="C121">
    <cfRule type="cellIs" dxfId="131" priority="135" operator="between">
      <formula>0.000000001</formula>
      <formula>0.5</formula>
    </cfRule>
    <cfRule type="cellIs" dxfId="130" priority="136" operator="greaterThan">
      <formula>2</formula>
    </cfRule>
  </conditionalFormatting>
  <conditionalFormatting sqref="D121">
    <cfRule type="containsText" dxfId="129" priority="132" operator="containsText" text="SOUS">
      <formula>NOT(ISERROR(SEARCH("SOUS",D121)))</formula>
    </cfRule>
    <cfRule type="containsText" dxfId="128" priority="133" operator="containsText" text="SUR">
      <formula>NOT(ISERROR(SEARCH("SUR",D121)))</formula>
    </cfRule>
    <cfRule type="containsText" dxfId="127" priority="134" operator="containsText" text="SUR">
      <formula>NOT(ISERROR(SEARCH("SUR",D121)))</formula>
    </cfRule>
  </conditionalFormatting>
  <conditionalFormatting sqref="D133">
    <cfRule type="containsText" dxfId="126" priority="53" operator="containsText" text="UNDER">
      <formula>NOT(ISERROR(SEARCH("UNDER",D133)))</formula>
    </cfRule>
    <cfRule type="containsText" dxfId="125" priority="54" operator="containsText" text="OVER">
      <formula>NOT(ISERROR(SEARCH("OVER",D133)))</formula>
    </cfRule>
  </conditionalFormatting>
  <conditionalFormatting sqref="C122">
    <cfRule type="cellIs" dxfId="124" priority="128" operator="between">
      <formula>0.000000001</formula>
      <formula>0.5</formula>
    </cfRule>
    <cfRule type="cellIs" dxfId="123" priority="129" operator="greaterThan">
      <formula>2</formula>
    </cfRule>
  </conditionalFormatting>
  <conditionalFormatting sqref="D122">
    <cfRule type="containsText" dxfId="122" priority="125" operator="containsText" text="SOUS">
      <formula>NOT(ISERROR(SEARCH("SOUS",D122)))</formula>
    </cfRule>
    <cfRule type="containsText" dxfId="121" priority="126" operator="containsText" text="SUR">
      <formula>NOT(ISERROR(SEARCH("SUR",D122)))</formula>
    </cfRule>
    <cfRule type="containsText" dxfId="120" priority="127" operator="containsText" text="SUR">
      <formula>NOT(ISERROR(SEARCH("SUR",D122)))</formula>
    </cfRule>
  </conditionalFormatting>
  <conditionalFormatting sqref="D122">
    <cfRule type="containsText" dxfId="119" priority="123" operator="containsText" text="UNDER">
      <formula>NOT(ISERROR(SEARCH("UNDER",D122)))</formula>
    </cfRule>
    <cfRule type="containsText" dxfId="118" priority="124" operator="containsText" text="OVER">
      <formula>NOT(ISERROR(SEARCH("OVER",D122)))</formula>
    </cfRule>
  </conditionalFormatting>
  <conditionalFormatting sqref="C123">
    <cfRule type="cellIs" dxfId="117" priority="121" operator="between">
      <formula>0.000000001</formula>
      <formula>0.5</formula>
    </cfRule>
    <cfRule type="cellIs" dxfId="116" priority="122" operator="greaterThan">
      <formula>2</formula>
    </cfRule>
  </conditionalFormatting>
  <conditionalFormatting sqref="D123">
    <cfRule type="containsText" dxfId="115" priority="118" operator="containsText" text="SOUS">
      <formula>NOT(ISERROR(SEARCH("SOUS",D123)))</formula>
    </cfRule>
    <cfRule type="containsText" dxfId="114" priority="119" operator="containsText" text="SUR">
      <formula>NOT(ISERROR(SEARCH("SUR",D123)))</formula>
    </cfRule>
    <cfRule type="containsText" dxfId="113" priority="120" operator="containsText" text="SUR">
      <formula>NOT(ISERROR(SEARCH("SUR",D123)))</formula>
    </cfRule>
  </conditionalFormatting>
  <conditionalFormatting sqref="D123">
    <cfRule type="containsText" dxfId="112" priority="116" operator="containsText" text="UNDER">
      <formula>NOT(ISERROR(SEARCH("UNDER",D123)))</formula>
    </cfRule>
    <cfRule type="containsText" dxfId="111" priority="117" operator="containsText" text="OVER">
      <formula>NOT(ISERROR(SEARCH("OVER",D123)))</formula>
    </cfRule>
  </conditionalFormatting>
  <conditionalFormatting sqref="C124">
    <cfRule type="cellIs" dxfId="110" priority="114" operator="between">
      <formula>0.000000001</formula>
      <formula>0.5</formula>
    </cfRule>
    <cfRule type="cellIs" dxfId="109" priority="115" operator="greaterThan">
      <formula>2</formula>
    </cfRule>
  </conditionalFormatting>
  <conditionalFormatting sqref="D124">
    <cfRule type="containsText" dxfId="108" priority="111" operator="containsText" text="SOUS">
      <formula>NOT(ISERROR(SEARCH("SOUS",D124)))</formula>
    </cfRule>
    <cfRule type="containsText" dxfId="107" priority="112" operator="containsText" text="SUR">
      <formula>NOT(ISERROR(SEARCH("SUR",D124)))</formula>
    </cfRule>
    <cfRule type="containsText" dxfId="106" priority="113" operator="containsText" text="SUR">
      <formula>NOT(ISERROR(SEARCH("SUR",D124)))</formula>
    </cfRule>
  </conditionalFormatting>
  <conditionalFormatting sqref="C125">
    <cfRule type="cellIs" dxfId="105" priority="107" operator="between">
      <formula>0.000000001</formula>
      <formula>0.5</formula>
    </cfRule>
    <cfRule type="cellIs" dxfId="104" priority="108" operator="greaterThan">
      <formula>2</formula>
    </cfRule>
  </conditionalFormatting>
  <conditionalFormatting sqref="D125">
    <cfRule type="containsText" dxfId="103" priority="104" operator="containsText" text="SOUS">
      <formula>NOT(ISERROR(SEARCH("SOUS",D125)))</formula>
    </cfRule>
    <cfRule type="containsText" dxfId="102" priority="105" operator="containsText" text="SUR">
      <formula>NOT(ISERROR(SEARCH("SUR",D125)))</formula>
    </cfRule>
    <cfRule type="containsText" dxfId="101" priority="106" operator="containsText" text="SUR">
      <formula>NOT(ISERROR(SEARCH("SUR",D125)))</formula>
    </cfRule>
  </conditionalFormatting>
  <conditionalFormatting sqref="D125">
    <cfRule type="containsText" dxfId="100" priority="102" operator="containsText" text="UNDER">
      <formula>NOT(ISERROR(SEARCH("UNDER",D125)))</formula>
    </cfRule>
    <cfRule type="containsText" dxfId="99" priority="103" operator="containsText" text="OVER">
      <formula>NOT(ISERROR(SEARCH("OVER",D125)))</formula>
    </cfRule>
  </conditionalFormatting>
  <conditionalFormatting sqref="C126">
    <cfRule type="cellIs" dxfId="98" priority="100" operator="between">
      <formula>0.000000001</formula>
      <formula>0.5</formula>
    </cfRule>
    <cfRule type="cellIs" dxfId="97" priority="101" operator="greaterThan">
      <formula>2</formula>
    </cfRule>
  </conditionalFormatting>
  <conditionalFormatting sqref="D126">
    <cfRule type="containsText" dxfId="96" priority="97" operator="containsText" text="SOUS">
      <formula>NOT(ISERROR(SEARCH("SOUS",D126)))</formula>
    </cfRule>
    <cfRule type="containsText" dxfId="95" priority="98" operator="containsText" text="SUR">
      <formula>NOT(ISERROR(SEARCH("SUR",D126)))</formula>
    </cfRule>
    <cfRule type="containsText" dxfId="94" priority="99" operator="containsText" text="SUR">
      <formula>NOT(ISERROR(SEARCH("SUR",D126)))</formula>
    </cfRule>
  </conditionalFormatting>
  <conditionalFormatting sqref="D126">
    <cfRule type="containsText" dxfId="93" priority="95" operator="containsText" text="UNDER">
      <formula>NOT(ISERROR(SEARCH("UNDER",D126)))</formula>
    </cfRule>
    <cfRule type="containsText" dxfId="92" priority="96" operator="containsText" text="OVER">
      <formula>NOT(ISERROR(SEARCH("OVER",D126)))</formula>
    </cfRule>
  </conditionalFormatting>
  <conditionalFormatting sqref="C127">
    <cfRule type="cellIs" dxfId="91" priority="93" operator="between">
      <formula>0.000000001</formula>
      <formula>0.5</formula>
    </cfRule>
    <cfRule type="cellIs" dxfId="90" priority="94" operator="greaterThan">
      <formula>2</formula>
    </cfRule>
  </conditionalFormatting>
  <conditionalFormatting sqref="D127">
    <cfRule type="containsText" dxfId="89" priority="90" operator="containsText" text="SOUS">
      <formula>NOT(ISERROR(SEARCH("SOUS",D127)))</formula>
    </cfRule>
    <cfRule type="containsText" dxfId="88" priority="91" operator="containsText" text="SUR">
      <formula>NOT(ISERROR(SEARCH("SUR",D127)))</formula>
    </cfRule>
    <cfRule type="containsText" dxfId="87" priority="92" operator="containsText" text="SUR">
      <formula>NOT(ISERROR(SEARCH("SUR",D127)))</formula>
    </cfRule>
  </conditionalFormatting>
  <conditionalFormatting sqref="D127">
    <cfRule type="containsText" dxfId="86" priority="88" operator="containsText" text="UNDER">
      <formula>NOT(ISERROR(SEARCH("UNDER",D127)))</formula>
    </cfRule>
    <cfRule type="containsText" dxfId="85" priority="89" operator="containsText" text="OVER">
      <formula>NOT(ISERROR(SEARCH("OVER",D127)))</formula>
    </cfRule>
  </conditionalFormatting>
  <conditionalFormatting sqref="C128">
    <cfRule type="cellIs" dxfId="84" priority="86" operator="between">
      <formula>0.000000001</formula>
      <formula>0.5</formula>
    </cfRule>
    <cfRule type="cellIs" dxfId="83" priority="87" operator="greaterThan">
      <formula>2</formula>
    </cfRule>
  </conditionalFormatting>
  <conditionalFormatting sqref="D128">
    <cfRule type="containsText" dxfId="82" priority="83" operator="containsText" text="SOUS">
      <formula>NOT(ISERROR(SEARCH("SOUS",D128)))</formula>
    </cfRule>
    <cfRule type="containsText" dxfId="81" priority="84" operator="containsText" text="SUR">
      <formula>NOT(ISERROR(SEARCH("SUR",D128)))</formula>
    </cfRule>
    <cfRule type="containsText" dxfId="80" priority="85" operator="containsText" text="SUR">
      <formula>NOT(ISERROR(SEARCH("SUR",D128)))</formula>
    </cfRule>
  </conditionalFormatting>
  <conditionalFormatting sqref="D128">
    <cfRule type="containsText" dxfId="79" priority="81" operator="containsText" text="UNDER">
      <formula>NOT(ISERROR(SEARCH("UNDER",D128)))</formula>
    </cfRule>
    <cfRule type="containsText" dxfId="78" priority="82" operator="containsText" text="OVER">
      <formula>NOT(ISERROR(SEARCH("OVER",D128)))</formula>
    </cfRule>
  </conditionalFormatting>
  <conditionalFormatting sqref="C129:C130">
    <cfRule type="cellIs" dxfId="77" priority="79" operator="between">
      <formula>0.000000001</formula>
      <formula>0.5</formula>
    </cfRule>
    <cfRule type="cellIs" dxfId="76" priority="80" operator="greaterThan">
      <formula>2</formula>
    </cfRule>
  </conditionalFormatting>
  <conditionalFormatting sqref="D129:D130">
    <cfRule type="containsText" dxfId="75" priority="76" operator="containsText" text="SOUS">
      <formula>NOT(ISERROR(SEARCH("SOUS",D129)))</formula>
    </cfRule>
    <cfRule type="containsText" dxfId="74" priority="77" operator="containsText" text="SUR">
      <formula>NOT(ISERROR(SEARCH("SUR",D129)))</formula>
    </cfRule>
    <cfRule type="containsText" dxfId="73" priority="78" operator="containsText" text="SUR">
      <formula>NOT(ISERROR(SEARCH("SUR",D129)))</formula>
    </cfRule>
  </conditionalFormatting>
  <conditionalFormatting sqref="D129:D130">
    <cfRule type="containsText" dxfId="72" priority="74" operator="containsText" text="UNDER">
      <formula>NOT(ISERROR(SEARCH("UNDER",D129)))</formula>
    </cfRule>
    <cfRule type="containsText" dxfId="71" priority="75" operator="containsText" text="OVER">
      <formula>NOT(ISERROR(SEARCH("OVER",D129)))</formula>
    </cfRule>
  </conditionalFormatting>
  <conditionalFormatting sqref="C131">
    <cfRule type="cellIs" dxfId="70" priority="72" operator="between">
      <formula>0.000000001</formula>
      <formula>0.5</formula>
    </cfRule>
    <cfRule type="cellIs" dxfId="69" priority="73" operator="greaterThan">
      <formula>2</formula>
    </cfRule>
  </conditionalFormatting>
  <conditionalFormatting sqref="D131">
    <cfRule type="containsText" dxfId="68" priority="69" operator="containsText" text="SOUS">
      <formula>NOT(ISERROR(SEARCH("SOUS",D131)))</formula>
    </cfRule>
    <cfRule type="containsText" dxfId="67" priority="70" operator="containsText" text="SUR">
      <formula>NOT(ISERROR(SEARCH("SUR",D131)))</formula>
    </cfRule>
    <cfRule type="containsText" dxfId="66" priority="71" operator="containsText" text="SUR">
      <formula>NOT(ISERROR(SEARCH("SUR",D131)))</formula>
    </cfRule>
  </conditionalFormatting>
  <conditionalFormatting sqref="D131">
    <cfRule type="containsText" dxfId="65" priority="67" operator="containsText" text="UNDER">
      <formula>NOT(ISERROR(SEARCH("UNDER",D131)))</formula>
    </cfRule>
    <cfRule type="containsText" dxfId="64" priority="68" operator="containsText" text="OVER">
      <formula>NOT(ISERROR(SEARCH("OVER",D131)))</formula>
    </cfRule>
  </conditionalFormatting>
  <conditionalFormatting sqref="C132">
    <cfRule type="cellIs" dxfId="63" priority="65" operator="between">
      <formula>0.000000001</formula>
      <formula>0.5</formula>
    </cfRule>
    <cfRule type="cellIs" dxfId="62" priority="66" operator="greaterThan">
      <formula>2</formula>
    </cfRule>
  </conditionalFormatting>
  <conditionalFormatting sqref="D132">
    <cfRule type="containsText" dxfId="61" priority="62" operator="containsText" text="SOUS">
      <formula>NOT(ISERROR(SEARCH("SOUS",D132)))</formula>
    </cfRule>
    <cfRule type="containsText" dxfId="60" priority="63" operator="containsText" text="SUR">
      <formula>NOT(ISERROR(SEARCH("SUR",D132)))</formula>
    </cfRule>
    <cfRule type="containsText" dxfId="59" priority="64" operator="containsText" text="SUR">
      <formula>NOT(ISERROR(SEARCH("SUR",D132)))</formula>
    </cfRule>
  </conditionalFormatting>
  <conditionalFormatting sqref="D132">
    <cfRule type="containsText" dxfId="58" priority="60" operator="containsText" text="UNDER">
      <formula>NOT(ISERROR(SEARCH("UNDER",D132)))</formula>
    </cfRule>
    <cfRule type="containsText" dxfId="57" priority="61" operator="containsText" text="OVER">
      <formula>NOT(ISERROR(SEARCH("OVER",D132)))</formula>
    </cfRule>
  </conditionalFormatting>
  <conditionalFormatting sqref="C133">
    <cfRule type="cellIs" dxfId="56" priority="58" operator="between">
      <formula>0.000000001</formula>
      <formula>0.5</formula>
    </cfRule>
    <cfRule type="cellIs" dxfId="55" priority="59" operator="greaterThan">
      <formula>2</formula>
    </cfRule>
  </conditionalFormatting>
  <conditionalFormatting sqref="D133">
    <cfRule type="containsText" dxfId="54" priority="55" operator="containsText" text="SOUS">
      <formula>NOT(ISERROR(SEARCH("SOUS",D133)))</formula>
    </cfRule>
    <cfRule type="containsText" dxfId="53" priority="56" operator="containsText" text="SUR">
      <formula>NOT(ISERROR(SEARCH("SUR",D133)))</formula>
    </cfRule>
    <cfRule type="containsText" dxfId="52" priority="57" operator="containsText" text="SUR">
      <formula>NOT(ISERROR(SEARCH("SUR",D133)))</formula>
    </cfRule>
  </conditionalFormatting>
  <conditionalFormatting sqref="C134">
    <cfRule type="cellIs" dxfId="51" priority="51" operator="between">
      <formula>0.000000001</formula>
      <formula>0.5</formula>
    </cfRule>
    <cfRule type="cellIs" dxfId="50" priority="52" operator="greaterThan">
      <formula>2</formula>
    </cfRule>
  </conditionalFormatting>
  <conditionalFormatting sqref="D134">
    <cfRule type="containsText" dxfId="49" priority="48" operator="containsText" text="SOUS">
      <formula>NOT(ISERROR(SEARCH("SOUS",D134)))</formula>
    </cfRule>
    <cfRule type="containsText" dxfId="48" priority="49" operator="containsText" text="SUR">
      <formula>NOT(ISERROR(SEARCH("SUR",D134)))</formula>
    </cfRule>
    <cfRule type="containsText" dxfId="47" priority="50" operator="containsText" text="SUR">
      <formula>NOT(ISERROR(SEARCH("SUR",D134)))</formula>
    </cfRule>
  </conditionalFormatting>
  <conditionalFormatting sqref="D134">
    <cfRule type="containsText" dxfId="46" priority="46" operator="containsText" text="UNDER">
      <formula>NOT(ISERROR(SEARCH("UNDER",D134)))</formula>
    </cfRule>
    <cfRule type="containsText" dxfId="45" priority="47" operator="containsText" text="OVER">
      <formula>NOT(ISERROR(SEARCH("OVER",D134)))</formula>
    </cfRule>
  </conditionalFormatting>
  <conditionalFormatting sqref="C135">
    <cfRule type="cellIs" dxfId="44" priority="44" operator="between">
      <formula>0.000000001</formula>
      <formula>0.5</formula>
    </cfRule>
    <cfRule type="cellIs" dxfId="43" priority="45" operator="greaterThan">
      <formula>2</formula>
    </cfRule>
  </conditionalFormatting>
  <conditionalFormatting sqref="D135">
    <cfRule type="containsText" dxfId="42" priority="41" operator="containsText" text="SOUS">
      <formula>NOT(ISERROR(SEARCH("SOUS",D135)))</formula>
    </cfRule>
    <cfRule type="containsText" dxfId="41" priority="42" operator="containsText" text="SUR">
      <formula>NOT(ISERROR(SEARCH("SUR",D135)))</formula>
    </cfRule>
    <cfRule type="containsText" dxfId="40" priority="43" operator="containsText" text="SUR">
      <formula>NOT(ISERROR(SEARCH("SUR",D135)))</formula>
    </cfRule>
  </conditionalFormatting>
  <conditionalFormatting sqref="D135">
    <cfRule type="containsText" dxfId="39" priority="39" operator="containsText" text="UNDER">
      <formula>NOT(ISERROR(SEARCH("UNDER",D135)))</formula>
    </cfRule>
    <cfRule type="containsText" dxfId="38" priority="40" operator="containsText" text="OVER">
      <formula>NOT(ISERROR(SEARCH("OVER",D135)))</formula>
    </cfRule>
  </conditionalFormatting>
  <conditionalFormatting sqref="C136">
    <cfRule type="cellIs" dxfId="37" priority="37" operator="between">
      <formula>0.000000001</formula>
      <formula>0.5</formula>
    </cfRule>
    <cfRule type="cellIs" dxfId="36" priority="38" operator="greaterThan">
      <formula>2</formula>
    </cfRule>
  </conditionalFormatting>
  <conditionalFormatting sqref="D136">
    <cfRule type="containsText" dxfId="35" priority="34" operator="containsText" text="SOUS">
      <formula>NOT(ISERROR(SEARCH("SOUS",D136)))</formula>
    </cfRule>
    <cfRule type="containsText" dxfId="34" priority="35" operator="containsText" text="SUR">
      <formula>NOT(ISERROR(SEARCH("SUR",D136)))</formula>
    </cfRule>
    <cfRule type="containsText" dxfId="33" priority="36" operator="containsText" text="SUR">
      <formula>NOT(ISERROR(SEARCH("SUR",D136)))</formula>
    </cfRule>
  </conditionalFormatting>
  <conditionalFormatting sqref="D136">
    <cfRule type="containsText" dxfId="32" priority="32" operator="containsText" text="UNDER">
      <formula>NOT(ISERROR(SEARCH("UNDER",D136)))</formula>
    </cfRule>
    <cfRule type="containsText" dxfId="31" priority="33" operator="containsText" text="OVER">
      <formula>NOT(ISERROR(SEARCH("OVER",D136)))</formula>
    </cfRule>
  </conditionalFormatting>
  <conditionalFormatting sqref="C137">
    <cfRule type="cellIs" dxfId="30" priority="30" operator="between">
      <formula>0.000000001</formula>
      <formula>0.5</formula>
    </cfRule>
    <cfRule type="cellIs" dxfId="29" priority="31" operator="greaterThan">
      <formula>2</formula>
    </cfRule>
  </conditionalFormatting>
  <conditionalFormatting sqref="D137">
    <cfRule type="containsText" dxfId="28" priority="27" operator="containsText" text="SOUS">
      <formula>NOT(ISERROR(SEARCH("SOUS",D137)))</formula>
    </cfRule>
    <cfRule type="containsText" dxfId="27" priority="28" operator="containsText" text="SUR">
      <formula>NOT(ISERROR(SEARCH("SUR",D137)))</formula>
    </cfRule>
    <cfRule type="containsText" dxfId="26" priority="29" operator="containsText" text="SUR">
      <formula>NOT(ISERROR(SEARCH("SUR",D137)))</formula>
    </cfRule>
  </conditionalFormatting>
  <conditionalFormatting sqref="D137">
    <cfRule type="containsText" dxfId="25" priority="25" operator="containsText" text="UNDER">
      <formula>NOT(ISERROR(SEARCH("UNDER",D137)))</formula>
    </cfRule>
    <cfRule type="containsText" dxfId="24" priority="26" operator="containsText" text="OVER">
      <formula>NOT(ISERROR(SEARCH("OVER",D137)))</formula>
    </cfRule>
  </conditionalFormatting>
  <conditionalFormatting sqref="C138">
    <cfRule type="cellIs" dxfId="23" priority="23" operator="between">
      <formula>0.000000001</formula>
      <formula>0.5</formula>
    </cfRule>
    <cfRule type="cellIs" dxfId="22" priority="24" operator="greaterThan">
      <formula>2</formula>
    </cfRule>
  </conditionalFormatting>
  <conditionalFormatting sqref="D138">
    <cfRule type="containsText" dxfId="21" priority="20" operator="containsText" text="SOUS">
      <formula>NOT(ISERROR(SEARCH("SOUS",D138)))</formula>
    </cfRule>
    <cfRule type="containsText" dxfId="20" priority="21" operator="containsText" text="SUR">
      <formula>NOT(ISERROR(SEARCH("SUR",D138)))</formula>
    </cfRule>
    <cfRule type="containsText" dxfId="19" priority="22" operator="containsText" text="SUR">
      <formula>NOT(ISERROR(SEARCH("SUR",D138)))</formula>
    </cfRule>
  </conditionalFormatting>
  <conditionalFormatting sqref="D138">
    <cfRule type="containsText" dxfId="18" priority="18" operator="containsText" text="UNDER">
      <formula>NOT(ISERROR(SEARCH("UNDER",D138)))</formula>
    </cfRule>
    <cfRule type="containsText" dxfId="17" priority="19" operator="containsText" text="OVER">
      <formula>NOT(ISERROR(SEARCH("OVER",D138)))</formula>
    </cfRule>
  </conditionalFormatting>
  <conditionalFormatting sqref="C139">
    <cfRule type="cellIs" dxfId="16" priority="16" operator="between">
      <formula>0.000000001</formula>
      <formula>0.5</formula>
    </cfRule>
    <cfRule type="cellIs" dxfId="15" priority="17" operator="greaterThan">
      <formula>2</formula>
    </cfRule>
  </conditionalFormatting>
  <conditionalFormatting sqref="D139">
    <cfRule type="containsText" dxfId="14" priority="13" operator="containsText" text="SOUS">
      <formula>NOT(ISERROR(SEARCH("SOUS",D139)))</formula>
    </cfRule>
    <cfRule type="containsText" dxfId="13" priority="14" operator="containsText" text="SUR">
      <formula>NOT(ISERROR(SEARCH("SUR",D139)))</formula>
    </cfRule>
    <cfRule type="containsText" dxfId="12" priority="15" operator="containsText" text="SUR">
      <formula>NOT(ISERROR(SEARCH("SUR",D139)))</formula>
    </cfRule>
  </conditionalFormatting>
  <conditionalFormatting sqref="D139">
    <cfRule type="containsText" dxfId="11" priority="11" operator="containsText" text="UNDER">
      <formula>NOT(ISERROR(SEARCH("UNDER",D139)))</formula>
    </cfRule>
    <cfRule type="containsText" dxfId="10" priority="12" operator="containsText" text="OVER">
      <formula>NOT(ISERROR(SEARCH("OVER",D139)))</formula>
    </cfRule>
  </conditionalFormatting>
  <conditionalFormatting sqref="C140">
    <cfRule type="cellIs" dxfId="9" priority="9" operator="between">
      <formula>0.000000001</formula>
      <formula>0.5</formula>
    </cfRule>
    <cfRule type="cellIs" dxfId="8" priority="10" operator="greaterThan">
      <formula>2</formula>
    </cfRule>
  </conditionalFormatting>
  <conditionalFormatting sqref="D140">
    <cfRule type="containsText" dxfId="7" priority="6" operator="containsText" text="SOUS">
      <formula>NOT(ISERROR(SEARCH("SOUS",D140)))</formula>
    </cfRule>
    <cfRule type="containsText" dxfId="6" priority="7" operator="containsText" text="SUR">
      <formula>NOT(ISERROR(SEARCH("SUR",D140)))</formula>
    </cfRule>
    <cfRule type="containsText" dxfId="5" priority="8" operator="containsText" text="SUR">
      <formula>NOT(ISERROR(SEARCH("SUR",D140)))</formula>
    </cfRule>
  </conditionalFormatting>
  <conditionalFormatting sqref="D140">
    <cfRule type="containsText" dxfId="4" priority="4" operator="containsText" text="UNDER">
      <formula>NOT(ISERROR(SEARCH("UNDER",D140)))</formula>
    </cfRule>
    <cfRule type="containsText" dxfId="3" priority="5" operator="containsText" text="OVER">
      <formula>NOT(ISERROR(SEARCH("OVER",D140)))</formula>
    </cfRule>
  </conditionalFormatting>
  <conditionalFormatting sqref="D1">
    <cfRule type="containsText" dxfId="2" priority="1" operator="containsText" text="SOUS">
      <formula>NOT(ISERROR(SEARCH("SOUS",D1)))</formula>
    </cfRule>
    <cfRule type="containsText" dxfId="1" priority="2" operator="containsText" text="SUR">
      <formula>NOT(ISERROR(SEARCH("SUR",D1)))</formula>
    </cfRule>
    <cfRule type="containsText" dxfId="0" priority="3" operator="containsText" text="SUR">
      <formula>NOT(ISERROR(SEARCH("SUR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7- Highly diff.  accumulated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propriétaire</cp:lastModifiedBy>
  <cp:lastPrinted>2016-04-14T09:32:03Z</cp:lastPrinted>
  <dcterms:created xsi:type="dcterms:W3CDTF">2014-11-18T13:46:46Z</dcterms:created>
  <dcterms:modified xsi:type="dcterms:W3CDTF">2017-05-17T09:13:47Z</dcterms:modified>
</cp:coreProperties>
</file>